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  <sheet name="identification and rename" sheetId="2" state="visible" r:id="rId3"/>
    <sheet name="Protein characterization" sheetId="3" state="visible" r:id="rId4"/>
    <sheet name="Secondary structur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5" uniqueCount="236">
  <si>
    <t xml:space="preserve">Supplementary Table 2 Basic information of maize TALE transcription factor family members. </t>
  </si>
  <si>
    <t xml:space="preserve">id</t>
  </si>
  <si>
    <t xml:space="preserve">protein name</t>
  </si>
  <si>
    <t xml:space="preserve">cdna name</t>
  </si>
  <si>
    <t xml:space="preserve">chr</t>
  </si>
  <si>
    <t xml:space="preserve">star</t>
  </si>
  <si>
    <t xml:space="preserve">end</t>
  </si>
  <si>
    <t xml:space="preserve">protein sequence</t>
  </si>
  <si>
    <t xml:space="preserve">protein length</t>
  </si>
  <si>
    <t xml:space="preserve">gene length</t>
  </si>
  <si>
    <t xml:space="preserve">ZmBELL01.1</t>
  </si>
  <si>
    <t xml:space="preserve">GRMZM2G327059_P02</t>
  </si>
  <si>
    <t xml:space="preserve">GRMZM2G327059_T02</t>
  </si>
  <si>
    <t xml:space="preserve">Chr01</t>
  </si>
  <si>
    <t xml:space="preserve">MAHDPSLGFADYFSAAAAAGATAMDDDVGAPELYGLHADDMEFLGMRGLAAMPPAAAHHQHHHHHGHSKAGALLDDDDAGVGPDVSGSADDATMRFLSEQQQQQHQAPLSLSLCRPDVATTLHEQQHLAGGGSSSRYHQEQQPAAWVQQQHDYSPSPQQHAWHLRSSRFLVPAQQVLQEFCSLPVDSSSAAASSKRAKAANKPASQQQQQQEDGGGAEGSSSSASWAPSPQIQAMDALELQRLKDKLYIMLEEVDRRYRRYCEQMRALAGGFEAVAGERAAAAYTALASRTISRHFRSLRDGVVAQLQAARRALGEKDVAVPGMTRGDTPRLRVLDQCIRQHKALTQAAGMMESHPWRPQRGLPERAVTILRAWLFEHFLHPYPSDVDKHILARQTGLSRSQVSNWFINARVRLWKPMVEEMYVEEMKAEGQDGGGQQQVGVAVANNPNPSSAGHASEAAEDDGRGDSGGGAVVDRKPTRAQLLHDAGSLASVVNIGGGSRAGFGIMDHLDFDAYGGHHAGAVSLTLGLQQHDSHADGGAGGVNIAFGAPPPAHHHGYLFAPTAAAAGHQMGGGVHPGLHHHVQFSGAGAGIDGEAAHGQEHYRGLQGGGGFHLLRDLAG</t>
  </si>
  <si>
    <t xml:space="preserve">ZmBELL01.2</t>
  </si>
  <si>
    <t xml:space="preserve">GRMZM2G327059_P05</t>
  </si>
  <si>
    <t xml:space="preserve">GRMZM2G327059_T05</t>
  </si>
  <si>
    <t xml:space="preserve">ZmBELL02.1</t>
  </si>
  <si>
    <t xml:space="preserve">GRMZM2G004641_P07</t>
  </si>
  <si>
    <t xml:space="preserve">GRMZM2G004641_T07</t>
  </si>
  <si>
    <t xml:space="preserve">MQMVMSSFDAVAGAGAARPYTALALQTISRHFRSLRDAVGAQVQSLRRSLGEKDGSAQGGGLPRLRYIDQQLRQQRAMQQFGMMQQPQHAWRPQRGLPESAVSVLRAWLFEHFLHPYPKDSEKLMLARQTGLSRGQVSNWFINARVRLWKPMIEEMYREEFGAEMDSHSSSENAAGNKGKDEAISSEDHEEFQSPSSAAAAAVPLPGHLSAFKSEAIGVMDAAGIGASSSLDGAVIGPYATSLNLGGGGGILQEALAHHHHHHGGADARFVQAYGDMAGFGGYDGGSVSLTLGLQHCNEAGAGAGPAEPQALLYGSAGDFDFISGSEDRQRFGSSQLLHDFVA</t>
  </si>
  <si>
    <t xml:space="preserve">ZmBELL02.2</t>
  </si>
  <si>
    <t xml:space="preserve">GRMZM2G004641_P04</t>
  </si>
  <si>
    <t xml:space="preserve">GRMZM2G004641_T04</t>
  </si>
  <si>
    <t xml:space="preserve">MATFFSTSTNQRDLAGGGGDMSSFHHYAYSDPPAGGLMPFPATIVSSEGHVAHGGDDGGRGAFVDVNARDGPTGGAEMGLQTQLLMANAASAVQHQGLSLSLGTQGVPVSLYQYRQAEAGMAAAAFLSPNQASVAATRSAQSIYVQNSRYLKAARELLDEVVNVQDAIKRKGDKSQQGKDSGGGGGGGEGKDAETSDEKAGEHEGNSSAPELSPSERQDLQNKVSALMALLDQVDRKYRHYHHQMQMVMSSFDAVAGAGAARPYTALALQTISRHFRSLRDAVGAQVQSLRRSLGEKDGSAQGGGLPRLRYIDQQLRQQRAMQQFGMMQQPQHAWRPQRGLPESAVSVLRAWLFEHFLHPYPKDSEKLMLARQTGLSRGQVSNWFINARVRLWKPMIEEMYREEFGAEMDSHSSSENAAGNKGKDEAISSEDHEEFQSPSSAAAAAVPLPGHLSAFKSEAIGVMDAAGIGASSSLDGAVIGPYATSLNLGGGGGILQEALAHHHHHHGGADARFVQAYGDMAGFGGYDGGSVSLTLGLQHCNEAGAGAGPAEPQALLYGSAGDFDFISGSEDRQRFGSSQLLHDFVA</t>
  </si>
  <si>
    <t xml:space="preserve">ZmBELL02.3</t>
  </si>
  <si>
    <t xml:space="preserve">GRMZM2G004641_P03</t>
  </si>
  <si>
    <t xml:space="preserve">GRMZM2G004641_T03</t>
  </si>
  <si>
    <t xml:space="preserve">ZmBELL02.4</t>
  </si>
  <si>
    <t xml:space="preserve">GRMZM2G004641_P02</t>
  </si>
  <si>
    <t xml:space="preserve">GRMZM2G004641_T02</t>
  </si>
  <si>
    <t xml:space="preserve">ZmBELL02.5</t>
  </si>
  <si>
    <t xml:space="preserve">GRMZM2G004641_P01</t>
  </si>
  <si>
    <t xml:space="preserve">GRMZM2G004641_T01</t>
  </si>
  <si>
    <t xml:space="preserve">ZmBELL03.1</t>
  </si>
  <si>
    <t xml:space="preserve">GRMZM2G064466_P01</t>
  </si>
  <si>
    <t xml:space="preserve">GRMZM2G064466_T01</t>
  </si>
  <si>
    <t xml:space="preserve">MAHDEPGFAYADYFAAAAGAVATFVPEVDVGGGGEEGLHLYGLQPHHQQPGVEMYGARGHMPPAAMMAAHGGKAALGLDVASPVVGGHFGDDHLRQALQAPLSLSLHDDGTADAAPLALHHHHHHLGGVPQAQQHQPPGAWPQPQQQGAWHLRGSRFLRPTQQLLQEFCTLPVDTVTSTPAKPASVEDGVGSSSSAAAPSQQIIQAMDAAELQRLKAKLYAMLQEVERRYRRYREQMRAVAGSFEAVAGERAAAAYTRLAQRTISRHFRSVRDGVAAQMQAVRRALGEKDADDGGVVPAAAGMMANKGETTPRLRVIDQCLRQHRAYQTGVVLESQPWRPQRGLPERAVSILRAWMFEHFLHPYPSDVDKHILARQTGLSRSQVSNWFINARVRLWKPMVEEMYSEEMKDPKEGACSNANSSVNTGAGYASEELGQPLGHGGACGGVDEQKPTRAQLVHDAGSLASAVSIGSSRDQQQISSINFRMMDHLDFDAYSGDPAAAGGPAAGFGGAGASGGVSLTLGLQQHADGDPHGGVNIAFAAAPSAAHEFLFMAGGGEHRMVAAGAVHPSSSHGHGQFAASMQGDSAGVASSHYHRGLGAATGFQLLHDLAG</t>
  </si>
  <si>
    <t xml:space="preserve">ZmBELL04.1</t>
  </si>
  <si>
    <t xml:space="preserve">GRMZM2G099319_P01</t>
  </si>
  <si>
    <t xml:space="preserve">GRMZM2G099319_T01</t>
  </si>
  <si>
    <t xml:space="preserve">MATYYSSQGSEREPSQNMYSRDPGNGTASYPPLPSALGNLLYLNSPASGGPYTDFGGVQQDCIEMPEPGHPSVMSHDSSAREIEPDMLGQQRRSFGLARGMKDEVLMRMMDGSGSHSSAADAIHDDAPNGIQLDFGVLGSHGPPAQGGQGSLSLSLNTHIMAPALPYWPVVKADMLSPHSYDHGCGGGSGGLGSEPSRAIRNSRYLKAAQELLDEVVNVWNSIKQKAQKEQVEAGKTEGKENEGGGPKSEGPQESGANAAPELSTAEKQELQNKMAKLMAMLDEVDRKYKHYYHQMQSVVSSFDMVAGAGAAKPYTAVALQTISRHFRCLKDAINDQISVIRKKLGEEESSSGREGRLTRLRYIDQQLRQQRAFQQYGMIPQNAWRPQRGLPENSVTILRAWLFEHFLHPYPKDSEKLMLARQTGLTRSQISNWFINARVRLWKPMIEDMYKEETGDIEQDSNSSSDNAPAGSKAKTASSRDKEDHLARSCCTPRAVCESSSQLSEPPGGASMRAMSVAAAAAGAPMGLFQNEPGHDHDHDDSFMSLMLKEQRPNDGGGGLLLHHSAVAQHQDENARFMAYHLAELGRYGNGNVSLTLGLQRSSSSLSVPHAQQSFPGVGIGVGDDDIYNATAAPLGVSVASPDYESMSQMDQRQRFEQSPLLHDFVA</t>
  </si>
  <si>
    <t xml:space="preserve">ZmBELL05.1</t>
  </si>
  <si>
    <t xml:space="preserve">GRMZM2G011588_P01</t>
  </si>
  <si>
    <t xml:space="preserve">GRMZM2G011588_T01</t>
  </si>
  <si>
    <t xml:space="preserve">MATYYSSPGSERDSQTMYSAESGNVSYPVPSALGNFLYTNNASSGPYTEFSGIVQPQQNFMELTGHPSAMSHDSSSNEATNMGSSLTEQRSFGPLKDMRNEMLMHLMDGAHSSGSDLIHNDAHSTVQLEFGMLNNHNSTSVPLAPGQGLSLSLNTHILAPSYPHWSAKQDLLTPNSYQGDDNRMKNMQSEASQAIRNSKYLKAAQELLDEIVSVWKCVKQKTDKGPAEAGKADGKETDGGIKSEGVSSNPQESGANAAAELSTAEKQELQNKMAKLMTMLDEVDRKYKHYYHQMQLVMSSFNMVAGAGAAKPYTAVALQTISRHFRCLKDAINDQISVIRKKLGEDDNTSGKEGKLTRLRYIDQQIRQQRAFQQYGMLQQNAWRPQRGLPENSVSILRAWLFEHFLHPYPKDSEKLMLSRQTGLTRSQISNWFINARVRLWKPMIEDMYKEEIGEAELDSNSSSDNGQRNKDKAPSPEENEDLQTPTSQACQTSQLGQSKAIVGGVMGFSGVLAGGFHTEANPDDSFMSLMLKAQRPGETEGTGLLHDAVAHHSDDGARFMAYHLAEFGRYGNSSNVSLTLGLQHAENSLAVPPNTQPGFPGVRDQDMYNATAPPLNVASTSSEYDSASQIDQQQQRQRFEPSPLMHDFVA</t>
  </si>
  <si>
    <t xml:space="preserve">ZmBELL05.2</t>
  </si>
  <si>
    <t xml:space="preserve">GRMZM2G011588_P03</t>
  </si>
  <si>
    <t xml:space="preserve">GRMZM2G011588_T03</t>
  </si>
  <si>
    <t xml:space="preserve">ZmBELL06.1</t>
  </si>
  <si>
    <t xml:space="preserve">GRMZM2G163761_P01</t>
  </si>
  <si>
    <t xml:space="preserve">GRMZM2G163761_T01</t>
  </si>
  <si>
    <t xml:space="preserve">MRPAQELLGEAVRVADLAAADDEDEDQAAERLEGGGHRAARRAAGNDGDGVQAKLLYLLSELESRRERYFGELERVVSSFEPALGGGAAAAYTTLMARAMGRHFGNLRRAILRRLRLQAAAAARRSLRRGGEDQDDDDDDDGDGDGEVTEELVDRLARRTKLAAAARAEQAWRPLRGLPDGSVAVLRAWLFDHFLHPYPNDGEKLRLAVTTGLSRRQISNWFINARVRLWKPMIEEMYKDEFSDGSAVSSYDDASASGASSSS</t>
  </si>
  <si>
    <t xml:space="preserve">ZmBELL07.1</t>
  </si>
  <si>
    <t xml:space="preserve">GRMZM2G396114_P02</t>
  </si>
  <si>
    <t xml:space="preserve">GRMZM2G396114_T02</t>
  </si>
  <si>
    <t xml:space="preserve">MQMVVNFFDSVMGFGAATPYTALAQKAMSRHFRCLKDAIAAQLRATCELLGEKDAGTSSGLTKGETPRLRAIDQSLRQQRAFHHMGMMEQEAWRPQRGLPERSVNILRSWLFEHFLHPYPSDADKHLLARQTGLSRNQVSNWFINARVRLWKPMIEEMYQQECRELDGSSAGGGGPESVNDPSGADDSHSPTTTGAAQLPQQQHHLGTVPGVMPHKPDPGAAGPSAADAAFVGIDPVELLGGGADDLYGRFEPGVRVRYGPAAAGAAAGDVSLTLGLQHAGAGNAAGPDSTGRFSLRDYSGC</t>
  </si>
  <si>
    <t xml:space="preserve">ZmBELL07.2</t>
  </si>
  <si>
    <t xml:space="preserve">GRMZM2G396114_P01</t>
  </si>
  <si>
    <t xml:space="preserve">GRMZM2G396114_T01</t>
  </si>
  <si>
    <t xml:space="preserve">MGVAAPPYETTTYVSQRTKINIAAISAAAATRAATAASMSHSQGFHQGSAGVYGYSSDGFDRPDDSGHQDHHQQQQHVAQQSRRDKLRVQGFDPAAGGGHGLLPIEGDEHGGPGSMYEHAAAAAGASNMLSEMFNFPAPPSGPSATELLASQMGANYRFGGLRQQQQQGPGGVVAGLSGDGGWFVGAGAAGRAAGLVLGGGANMGSLGETSSPKQQGSMAGLATDPAAAMQLFLMNPQQQQQSRSSPPSPSDVQVQHHEAAFQAFGNAGAPFGGGAGTGVVEGQGLSLSLSPSLQQLEMAKQAEELRVRDGVLYFNRQQQQQQQQLPMALHGQVGALGQQLHVGYGPAGVAGVLRNSKYTRAAQELLEEFCSVGRGQIKGGGRGASASNPNNNPGNKGGASSSGAAAQSPSSAPNKEPPQLSPADRFEQQRKKAKLISMLDEVDRRYNHYCDQMQMVVNFFDSVMGFGAATPYTALAQKAMSRHFRCLKDAIAAQLRATCELLGEKDAGTSSGLTKGETPRLRAIDQSLRQQRAFHHMGMMEQEAWRPQRGLPERSVNILRSWLFEHFLHPYPSDADKHLLARQTGLSRNQVSNWFINARVRLWKPMIEEMYQQECRELDGSSAGGGGPESVNDPSGADDSHSPTTTGAAQLPQQQHHLGTVPGVMPHKPDPGAAGPSAADAAFVGIDPVELLGGGADDLYGRFEPGVRVRYGPAAAGAAAGDVSLTLGLQHAGAGNAAGPDSTGRFSLRDYSGC</t>
  </si>
  <si>
    <t xml:space="preserve">ZmBELL08.1</t>
  </si>
  <si>
    <t xml:space="preserve">GRMZM2G154641_P01</t>
  </si>
  <si>
    <t xml:space="preserve">GRMZM2G154641_T01</t>
  </si>
  <si>
    <t xml:space="preserve">Chr03</t>
  </si>
  <si>
    <t xml:space="preserve">MSSAAGGYGGGGGAGSGAEPHGHADFLLHHHAQHVAAQQLYHVPQHSRREKLRFPQDDAPPHASASVPQQHGGAVAWPPPPPPPAFYSYASSSTSSYSPHSPTLAQAQLVVAHGLAPPLSSQIPTQNFALSLSSSSSNPPPPPPQPRRPHAAPFGPFTGYAAVLGRSRFLLPAEKLLEEICDVGGAASRVDRSASDEGLLDADPMESIDHEMDGADRVANDAGPISGAEQQWKKTRLISMMEEVCKRYRLYYQQVHTVINSFETVAGFSNAAPFAAMALRAMAKHFKCLKGMILSQLRNITKAPAGKEGLSKDIAMFGLAGGSAAALQRGSSVGAFGQPHNIWRPQRGLPERAVSVLRAWLFEHFLHPYPTDGDKQMLAKQTGLTRNQVSNWFINARVRLWKPMVEEIHNLEMRQVHKHPVLDKGQHVLHHQTQHSFESSGKPSDPSDSQLGQSSSITRNHNIPASQGFADELSEMSHSIQQGQVTFAYNGMSAPHHSLASSQHHQQAGPMSGIGGAGNGGVSLTLGLHQNNRVCIAEPLPASVPPNLAHRFGLEEVSDPYMMGSFGNQDRHFGKEIGGHLVHDFVG</t>
  </si>
  <si>
    <t xml:space="preserve">ZmBELL09.1</t>
  </si>
  <si>
    <t xml:space="preserve">GRMZM2G458728_P02</t>
  </si>
  <si>
    <t xml:space="preserve">GRMZM2G458728_T02</t>
  </si>
  <si>
    <t xml:space="preserve">Chr04</t>
  </si>
  <si>
    <t xml:space="preserve">MAAYYHGGAGTDIQASTDGLQTLYLMNPSYAGGYADDGGASTPGAANMMLLNSAVTTMTPASFAHHHQQQSPPAAQQHFVGIPLQVQAPPPSGYNLWTPAMAGGAADMSPQAQAQTPGAAGAAGVSAVLSLSSREAPPVTVAAVAACTDEGKYLGVSATPQGQMVMSSKYLKAAQELLDEVVSVSKGVEDAKTAAAAATKSLAAVKKKEDSEGASGGGTDDGAGAKSGGGAAPEMSTAERQEMQMKKSKLLNMLDEVEQRYRQYHGQMQAVSSSFEAAAGAGSARTYTALALRTISRQFRCLRDAIASQVRAASRALGEDADAAVAGGRTVGSRLRYIDHQLRQQRALQQLGMMQGGAWRPQRGLPERSVSILRAWLFEHFLHPYPKDSDKIMLAKQTGLTRSQVSNWFINARVRLWKPMVEEMYLEETKDQDAGGGGNDEGKSGGGGSKSSDTVDGVMPRADVMSKSAVRVGGGGAGAESASTNKGIHGSSLLELGGGDHQQSHAGFYDDDEDDGDDVMGRRLKKARGNEPAPAFHHVHDIATLHAQAAAAARQQHEEVSHRELLMKFMESGGGGGVRDHHQDGGGYSLFAPGPYGQFTTEPFAFAGNGGVSLTLGLPHGAGGSAEQTASFLMGSTTAGDSGSHGAATSYDMNMQSTKSFAAQLMRDFVA</t>
  </si>
  <si>
    <t xml:space="preserve">ZmBELL09.2</t>
  </si>
  <si>
    <t xml:space="preserve">GRMZM2G458728_P01</t>
  </si>
  <si>
    <t xml:space="preserve">GRMZM2G458728_T01</t>
  </si>
  <si>
    <t xml:space="preserve">MAAYYHGGAGTDIQASTDGLQTLYLMNPSYAGGYADDGGASTPGAANMMLLNSAVTTMTPASFAHHHQQQSPPAAQQHFVGIPLQVQAPPPSGYNLWTPAMAGGAADMSPQAQAQTPGAAGAAGVSAVLSLSSREAPPVTVAAVAACTDEGKYLGVSATPQGQMVMSSKYLKAAQELLDEVVSVSKGVEDAKTAAAAATKSLAAVKKKEDSEGASGGGTDDGAGAKSGGGAAPEMSTAERQEMQMKKSKLLNMLDEVEQRYRQYHGQMQAVSSSFEAAAGAGSARTYTALALRTVGSRLRYIDHQLRQQRALQQLGMMQGGAWRPQRGLPERSVSILRAWLFEHFLHPYPKDSDKIMLAKQTGLTRSQVSNWFINARVRLWKPMVEEMYLEETKDQDAGGGGNDEGKSGGGGSKSSDTVDGVMPRADVMSKSAVRVGGGGAGAESASTNKGIHGSSLLELGGGDHQQSHAGFYDDDEDDGDDVMGRRLKKARGNEPAPAFHHVHDIATLHAQAAAAARQQHEEVSHRELLMKFMESGGGGGVRDHHQDGGGYSLFAPGPYGQFTTEPFAFAGNGGVSLTLGLPHGAGGSAEQTASFLMGSTTAGDSGSHGAATSYDMNMQSTKSFAAQLMRDFVA</t>
  </si>
  <si>
    <t xml:space="preserve">ZmBELL09.3</t>
  </si>
  <si>
    <t xml:space="preserve">GRMZM2G458728_P07</t>
  </si>
  <si>
    <t xml:space="preserve">GRMZM2G458728_T07</t>
  </si>
  <si>
    <t xml:space="preserve">ZmBELL09.4</t>
  </si>
  <si>
    <t xml:space="preserve">GRMZM2G458728_P06</t>
  </si>
  <si>
    <t xml:space="preserve">GRMZM2G458728_T06</t>
  </si>
  <si>
    <t xml:space="preserve">ZmBELL09.5</t>
  </si>
  <si>
    <t xml:space="preserve">GRMZM2G458728_P05</t>
  </si>
  <si>
    <t xml:space="preserve">GRMZM2G458728_T05</t>
  </si>
  <si>
    <t xml:space="preserve">ZmBELL09.6</t>
  </si>
  <si>
    <t xml:space="preserve">GRMZM2G458728_P04</t>
  </si>
  <si>
    <t xml:space="preserve">GRMZM2G458728_T04</t>
  </si>
  <si>
    <t xml:space="preserve">ZmBELL09.7</t>
  </si>
  <si>
    <t xml:space="preserve">GRMZM2G458728_P03</t>
  </si>
  <si>
    <t xml:space="preserve">GRMZM2G458728_T03</t>
  </si>
  <si>
    <t xml:space="preserve">ZmBELL10.1</t>
  </si>
  <si>
    <t xml:space="preserve">GRMZM2G148098_P01</t>
  </si>
  <si>
    <t xml:space="preserve">GRMZM2G148098_T01</t>
  </si>
  <si>
    <t xml:space="preserve">Chr05</t>
  </si>
  <si>
    <t xml:space="preserve">MATYYSSPDSERDSQTMYSTESGNASYPVPSALGNFLYLNSASSGPYTEFNGIVQSQQNFMELTGHPSAISHDSSSNEATNIGTSLTEQRSFGPLKDMRNEMLMHLMDGAHSSGSDLIHNDDHSTAQLEFGMLNNHNSTSLPSASGQGLSLSLNTHILAPSYPYWSAKQDLLTPNSYQGDDNRMKNMQSEASQAIRNSKYLKAAQELLDEIVSVWKSVKQKTDKGPSEAGKSDGKETDGGTKSEGVSFDPQESGANTAAELSTAEKQELQNKMVKLMAMLDEVDRKYKHYYHRMQLVMSSFDMVAGSGAAKPYTAVALQTISRHFRCLKDAINDQISVIRKKLGEDDDASGKEGKLIRLRYIDQQIRQQRAFQQYGMLQQNAWRPQRGLPENSVSILRAWLFEHFLHPYPKDSEKLMLSRQTGLTRSQISNWFINARVRLWKPMIEDMYKEEIGEAELDSNSSSDNVQPNKDKPPSSEEKDHKTSTSQVCQTSQLGESKANIGGVVSFCGAPAGGFHNDANPDDSFMSLMLKAQRPGETDGSGLLHDAVAHHSDESARFMAYHLTEFGRYGNNNVSLTLGLQHAENTQPGFPGVRDQDIYNSTAPLNVTSTSSEYDSASQIDQQRQLFEVSPLMHDFVA</t>
  </si>
  <si>
    <t xml:space="preserve">ZmBELL11.1</t>
  </si>
  <si>
    <t xml:space="preserve">GRMZM2G161435_P03</t>
  </si>
  <si>
    <t xml:space="preserve">GRMZM2G161435_T03</t>
  </si>
  <si>
    <t xml:space="preserve">MASDPSTFSPIGVDAMGGGYFMAGSSSYGGGGIMSAEVPHFHHPGVLLDQGGFGFGGLGNAAVVGGAATAADLGAHYAANNIVLASFASQLLANAPAPPRDDRAGGRTPPDEMDEELYGVAGCDSRVAASLRCPSQSGAMAVWSSPSSSKKPYGIWTSAGGPAHEPYHLAAAGLSDAGGLRYPLAACSGGNASAAAASELSLTLCSNSIASSDSALNATEQCSSGASRSALTELPRARSRMALHFAAVVARSRYAAVVQDLLNDVVGHMLDGVADVTDDSCSGIGSVGAPSAVSSNRFMASTEDAGARWGQAQRVRSNLLKTLQLMDEKYNQCLDEIQSTTARFNTLMHSPPGGGGGGGGICAPFAHRAVSTMYRGLRRRLAGEIMAAASRASCWGESSSSVTVAAGGDVERSWESAFIQKHWSAQQLRRTEQQCWRPQRGLPEKSVAVLKAWMFENFLHPYPKDHEKDVLAARSGLTRNQVSNWFINARVRLWKPMIEEMYQDLKRSSGAGGGGHGPAMEPQQHLSKRRICELEDGGQ</t>
  </si>
  <si>
    <t xml:space="preserve">ZmBELL11.2</t>
  </si>
  <si>
    <t xml:space="preserve">GRMZM2G161435_P02</t>
  </si>
  <si>
    <t xml:space="preserve">GRMZM2G161435_T02</t>
  </si>
  <si>
    <t xml:space="preserve">ZmBELL11.3</t>
  </si>
  <si>
    <t xml:space="preserve">GRMZM2G161435_P01</t>
  </si>
  <si>
    <t xml:space="preserve">GRMZM2G161435_T01</t>
  </si>
  <si>
    <t xml:space="preserve">ZmBELL12.1</t>
  </si>
  <si>
    <t xml:space="preserve">GRMZM2G013617_P01</t>
  </si>
  <si>
    <t xml:space="preserve">GRMZM2G013617_T01</t>
  </si>
  <si>
    <t xml:space="preserve">Chr06</t>
  </si>
  <si>
    <t xml:space="preserve">MAIHHPHLLDFSPPPNTVAMEEAPPPPHFDHGLLGLHVDGMPHRVLADDAPVAAWAPQAVVSHSLYGYDNTAAGASSLFGHHEASEAQFSVLPPAASSFALLPNHHHQQQLPTTTAASSMQQPFQLRSSKYLGPAQELLAEFCSLEGDLLHATNKQGASGAAAGNSRWDDVETSSSSSAGLWGHLSLSSMDLLELERRKARLLSMVEEVDRRYRRYREQMRSVEVSFEAVAGAGASQVYTRLALRAMSRHFRCLRDALVAQVRALRKAMGERDGGPAGAAAGATKGDTPRLKVLDQCLRQQRAFQHPGTIDNYPWRPQRGLPERAVAVLRAWLFEHFLHPYPNDVDKHILARQTGLSRSQVSNWFINARVRLWKPMIEEMYTEEVNPKPADDTSQNPSAGGGVGVGVAIKPEQQVSTAAAGATIGGGGGDHLFGPSYPSMYGSHGGAVSLTLGLQQQPFASTMMHQRRPLMTFQGDEQEPALPYRDLMGSQLLHHFAG</t>
  </si>
  <si>
    <t xml:space="preserve">ZmBELL12.2</t>
  </si>
  <si>
    <t xml:space="preserve">GRMZM2G013617_P02</t>
  </si>
  <si>
    <t xml:space="preserve">GRMZM2G013617_T02</t>
  </si>
  <si>
    <t xml:space="preserve">MRSVEVSFEAVAGAGASQVYTRLALRAMSRHFRCLRDALVAQVRALRKAMGERDGGPAGAAAGATKGDTPRLKVLDQCLRQQRAFQHPGTIDNYPWRPQRGLPERAVAVLRAWLFEHFLHPYPNDVDKHILARQTGLSRSQVSNWFINARVRLWKPMIEEMYTEEVNPKPADDTSQNPSAGGGVGVGVAIKPEQQVSTAAAGATIGGGGGDHLFGPSYPSMYGSHGGAVSLTLGLQQQPFASTMMHQRRPLMTFQGDEQEPALPYRDLMGSQLLHHFAG</t>
  </si>
  <si>
    <t xml:space="preserve">ZmBELL13.1</t>
  </si>
  <si>
    <t xml:space="preserve">GRMZM2G125976_P01</t>
  </si>
  <si>
    <t xml:space="preserve">GRMZM2G125976_T01</t>
  </si>
  <si>
    <t xml:space="preserve">MSSAAGGGYGAAGGAEHQHLLLGQASGQLYHVPQHSRREKLRFPPDPADSPPPTAWPAPPPFYSYASSSTSSYSPHSPTLAHTQLVAHALPAGAGAQIPSQNFALSLSSASSNPPPAPRRQLAAGVAAGPYGPFTGYAAVLGRSRFLGPAQKLLEEICDVGGRPPHLDRRSDDEGMLDMDAAGGVDHEMDGGDCATAEAVAVSGAEQQWRKTRLISLMDDVCRRYKQYYQQLQSVISSFETVAGLSNAAPFAFMALRTMSKHFKCLKGMVMSQLRNTSKVIANHGIIAKDDMANFALMGGGAGLLRGNSVNAFSQPHNIWRPQRGLPERAVSVLRSWLFEHFLHPYPTDSDKQMLAKQTGLTRNQVSNWFINARVRLWKPMVEEIHNLEMRQLHKTTSVDQNQLGMQQQNHHSSDGSGRPSSDPSNSQRGQSSGMTRNLSSRAPRHIQDDELSQMPHDMAGQVSFAYSGLPPAHHGLALSHHHHPQQAQAEAVGVGGVAASSGGGVSLTLGLHQNNNNNRAYIAEPLPAALPLSLPHRFGLEDVSDAYVMGPFGGQDRHFSKGIGGGHNLLHDFVG</t>
  </si>
  <si>
    <t xml:space="preserve">ZmBELL14.1</t>
  </si>
  <si>
    <t xml:space="preserve">GRMZM2G074645_P01</t>
  </si>
  <si>
    <t xml:space="preserve">GRMZM2G074645_T01</t>
  </si>
  <si>
    <t xml:space="preserve">Chr08</t>
  </si>
  <si>
    <t xml:space="preserve">MSSAAGGGYGAGGAEHQHLLLGQAAGAGQLYHVPQHSRREKLRFPPDDAADSPPPTAWPAPPPFYSYASSSTSSYYSPHSPTLAHAQLVAHALPAGAGVQIPSQNFALSLSSAPSNPPPAPRRQLAAGVATGPYGPFTGYAAVLGRSRFLGPAQKLLEEICNVGGRPPHLDPLSDEGMFGMEHGMGGVDRATAEAVAVSGAEQQWRKTRLISLMEDVCRRYKQYYQQLQSVISSFETVSGLSNAVPFASMALRTMSKHFKFLKGMIMSQLRNTSKVAASDGIGKDDMANFALMGGGADHLRGNSVNTFSQAHNIWRPQRGLPERAVSVLRSWLFEHFLHPYPTDSDKQMLAKQTGLTRNQVSNWFINARVRLWKPMVEEIHNLEMRQQLQKNTSAVDKTQLGMQQLIQHSSANSRQRGQSSGGTTRNQDELPPRMPHDMAGQGQQQQQQVSFAYAGLPAHHHGLALSHPQQQAEAVSAVGGGVSLTLGLHQNNNRTYVAEPLPAALPHRFGLEDVSDAYVMQGTTSFGGQDRHFGKGMGGHHFVHDLVG</t>
  </si>
  <si>
    <t xml:space="preserve">ZmBELL15.1</t>
  </si>
  <si>
    <t xml:space="preserve">GRMZM2G076272_P01</t>
  </si>
  <si>
    <t xml:space="preserve">GRMZM2G076272_T01</t>
  </si>
  <si>
    <t xml:space="preserve">Chr09</t>
  </si>
  <si>
    <t xml:space="preserve">MTGNASYQHLGLGVDATMRSCFASGDGSVISSADAPFFHVPEYTLHGGGGFGFGEPAADVAASSFLADGSVLLAGQLLRATALQSVSPEERHGAYYGVTGGSSSYGPSPWDVTVAHAPSRMTKQPVAGEPEGGWIHESSYYCPATWFSGDGFRDPFAGAAASELSLRLRAGSSPTAGAASVSLPDQSSEVSCSGLTHWSSGGGPGMFQLPCGGAGQVAVAARPGPMHFSQVLSRWSGYADVTQQVLDEFVIRLLQDVAGFAGGGEASCPLPSSSYCSKTTSSNPNPSVFVSSEEHHNELKNDFQKLLQIMDQRCKQCLDEIQNAASKYGSLVRPGGGGGALSTLFAQRAVSATHRRLRARITGEIAAATRGGNQPSSSSSLSLADRERSWESAFIQKHWALRQLRRGDQQSWRPQRGLPEKSVAVLKAWMFENFLRPYPRDKEKEMLAARSGLSRSQVSNWFINARVRLWKPMIEEMYEDLKKASAGIMEA</t>
  </si>
  <si>
    <t xml:space="preserve">ZmBELL15.2</t>
  </si>
  <si>
    <t xml:space="preserve">GRMZM2G076272_P04</t>
  </si>
  <si>
    <t xml:space="preserve">GRMZM2G076272_T04</t>
  </si>
  <si>
    <t xml:space="preserve">MRSCFASGDGSVISSADAPFFHVPEYTLHGGGGFGFGEPAADVAASSFLADGSVLLAGQLLRATALQSVSPEERHGAYYGVTGGSSSYGPSPWDVTVAHAPSRMTKQPVAGEPEGGWIHESSYYCPATWFSGDGFRDPFAGAAASELSLRLRAGSSPTAGAASVSLPDQSSEVSCSGLTHWSSGGGPGMFQLPCGGAGQVAVAARPGPMHFSQVLSRWSGYADVTQQVLDEFVIRLLQDVAGFAGGGEASCPLPSSSYCSKTTSSNPNPSVFVSSEEHHNELKNDFQKLLQIMDQRCKQCLDEIQNAASKYGSLVRPGGGGGALSTLFAQRAVSATHRRLRARITGEIAAATRGGNQPSSSSSLSLADRERSWESAFIQKHWALRQLRRGDQQSWRPQRGLPEKSVAVLKAWMFENFLRPYPRDKEKEMLAARSGLSRSQVSNWFINARVRLWKPMIEEMYEDLKKASAGIMEA</t>
  </si>
  <si>
    <t xml:space="preserve">ZmKNOX01.1</t>
  </si>
  <si>
    <t xml:space="preserve">GRMZM2G159431_P02</t>
  </si>
  <si>
    <t xml:space="preserve">GRMZM2G159431_T02</t>
  </si>
  <si>
    <t xml:space="preserve">MAVVQAQYLMLLCSFREQLQQHVRVHAVEAVMACREIEQSLQDLTGATLEEGTGATMSEDEDEAPMLEVGLDMGSDGHDMMGFGPLMPTDSERSLMERVRQELKMELKQGFKSRIEDVREEILRKRRAGKLPGDTTSILKQWWQEHSKWPYPTEDDKAKLVEETGLQLKQINNWFINQRKRNWHNNSQTSTLKSKRKR</t>
  </si>
  <si>
    <t xml:space="preserve">ZmKNOX01.2</t>
  </si>
  <si>
    <t xml:space="preserve">GRMZM2G159431_P01</t>
  </si>
  <si>
    <t xml:space="preserve">GRMZM2G159431_T01</t>
  </si>
  <si>
    <t xml:space="preserve">MQRGGDQAGASLGMEMGVGYAGGGGGGECSSSSAAAAAAAAAEGEERQLLKGEIAVHPLCEQLVAAHVGCLRVATPIDHLPLIDAQLAQSSGLLHSYAAHHRPFLSPHDKHDLDSFLAQYLMLLCSFREQLQQHVRVHAVEAVMACREIEQSLQDLTGATLEEGTGATMSEDEDEAPMLEVGLDMGSDGHDMMGFGPLMPTDSERSLMERVRQELKMELKQGFKSRIEDVREEILRKRRAGKLPGDTTSILKQWWQEHSKWPYPTEDDKAKLVEETGLQLKQINNWFINQRKRNWHNNSQTSTLKSKRKR</t>
  </si>
  <si>
    <t xml:space="preserve">ZmKNOX02.1</t>
  </si>
  <si>
    <t xml:space="preserve">GRMZM2G061101_P02</t>
  </si>
  <si>
    <t xml:space="preserve">GRMZM2G061101_T02</t>
  </si>
  <si>
    <t xml:space="preserve">MEIYCHMLVRYRQELTRPIQEADEFFKSMEAQIDSFSLDDNGYEEGGGSSDEDEQETVDLGGLPVPETGSPSGEGKELKNHLLNKYSGYLSSLWRELSRKKKKGKLPRDARQKLLHWWQLHYRWPYPSELEKAALAESTGLDAKQINNWFINQRKRHWKPAPPTMALGTPDYRMGQHGGGASSSSASAGLRVQGQYFTGGSSYPRGP</t>
  </si>
  <si>
    <t xml:space="preserve">ZmKNOX02.2</t>
  </si>
  <si>
    <t xml:space="preserve">GRMZM2G061101_P01</t>
  </si>
  <si>
    <t xml:space="preserve">GRMZM2G061101_T01</t>
  </si>
  <si>
    <t xml:space="preserve">MHSSIPQTIKYPQIARWLARMEKQLPALTGGSKAATTTPFYLALDHRAAATSSSPPAEAPTLPPSAAAVSDPSRQSNSDRGSEIIKAKIMSHPLYPALLRAFIDCRKVGAPLEIVGRLSALADDVETNSDGRQEEQPADPELDQFMEIYCHMLVRYRQELTRPIQEADEFFKSMEAQIDSFSLDDNGYEEGGGSSDEDEQETVDLGGLPVPETGSPSGEGKELKNHLLNKYSGYLSSLWRELSRKKKKGKLPRDARQKLLHWWQLHYRWPYPSELEKAALAESTGLDAKQINNWFINQRKRHWKPAPPTMALGTPDYRMGQHGGGASSSSASAGLRVQGQYFTGGSSYPRGP</t>
  </si>
  <si>
    <t xml:space="preserve">ZmKNOX03.1</t>
  </si>
  <si>
    <t xml:space="preserve">GRMZM2G017087_P03</t>
  </si>
  <si>
    <t xml:space="preserve">GRMZM2G017087_T03</t>
  </si>
  <si>
    <t xml:space="preserve">MEAYHEMLVKFREELTRPLQEAMEFMRRVESQLNSLSISGRSLRNILSSGSSEEDQEGSGGETELPEVDAHGVDQELKHHLLKKYSGYLSSLKQELSKKKKKGKLPKEARQQLLSWWDQHYKWPYPSETQKVALAESTGLDLKQINNWFINQRKRHWKPSEEMHHLMMDGYHTTNAFYMDGHFINDGGLYRLG</t>
  </si>
  <si>
    <t xml:space="preserve">ZmKNOX03.2</t>
  </si>
  <si>
    <t xml:space="preserve">GRMZM2G017087_P01</t>
  </si>
  <si>
    <t xml:space="preserve">GRMZM2G017087_T01</t>
  </si>
  <si>
    <t xml:space="preserve">MATASTTIITTTTTRGHPPLSAVVAPLPPQPPSAGLPLTLNTVAATGNSGGSGNPVLQLANGGGLLDACVKAKEPSSSSPYAGDVEAIKAKIISHPHYYSLLTAYLECNKVGAPPEVSARLTEIAQEVEARQRTALGGLAAATEPELDQFMEAYHEMLVKFREELTRPLQEAMEFMRRVESQLNSLSISGRSLRNILSSGSSEEDQEGSGGETELPEVDAHGVDQELKHHLLKKYSGYLSSLKQELSKKKKKGKLPKEARQQLLSWWDQHYKWPYPSETQKVALAESTGLDLKQINNWFINQRKRHWKPSEEMHHLMMDGYHTTNAFYMDGHFINDGGLYRLG</t>
  </si>
  <si>
    <t xml:space="preserve">ZmKNOX03.3</t>
  </si>
  <si>
    <t xml:space="preserve">GRMZM2G017087_P02</t>
  </si>
  <si>
    <t xml:space="preserve">GRMZM2G017087_T02</t>
  </si>
  <si>
    <t xml:space="preserve">MEEITQHFGVGASSHGHGHGQHHHHHHHHHPWASSLSAVVAPLPPQPPSAGLPLTLNTVAATGNSGGSGNPVLQLANGGGLLDACVKAKEPSSSSPYAGDVEAIKAKIISHPHYYSLLTAYLECNKVGAPPEVSARLTEIAQEVEARQRTALGGLAAATEPELDQFMEAYHEMLVKFREELTRPLQEAMEFMRRVESQLNSLSISGRSLRNILSSGSSEEDQEGSGGETELPEVDAHGVDQELKHHLLKKYSGYLSSLKQELSKKKKKGKLPKEARQQLLSWWDQHYKWPYPSETQKVALAESTGLDLKQINNWFINQRKRHWKPSEEMHHLMMDGYHTTNAFYMDGHFINDGGLYRLG</t>
  </si>
  <si>
    <t xml:space="preserve">ZmKNOX04.1</t>
  </si>
  <si>
    <t xml:space="preserve">GRMZM2G135447_P01</t>
  </si>
  <si>
    <t xml:space="preserve">GRMZM2G135447_T01</t>
  </si>
  <si>
    <t xml:space="preserve">MDSFGDLGGGGSSSSRAASAPFLQLPLPASTSSAQQQVLFPLPDGPQQQHHHHSSRIPLRQLLLLADPSSAAQHSASHRTKDMATVQGEMSSPAVDGDADAIKARIMSHPQYSALLAAYLDCQKVGAPPDVSDRLSAMAAANLDAQPGPISRRRGPTTTRADDPELDQFMEAYCNMLVKFHEEMARPIQEATEFFNSMERQLGSTISDSNCEVAGSSEDEQDASWPEEIDPCAEDKELKHQLLRKYGGYLGGLRQEFSKRKKKGKLPKEARQKLLHWWELHYKWPYPSETEKMALAETTGLDPKQINNWFINQRKRHWKPASEDMPFAVMEGGFHVAQGTAALYMDRPAVPPFMADGGMYRLGS</t>
  </si>
  <si>
    <t xml:space="preserve">ZmKNOX05.1</t>
  </si>
  <si>
    <t xml:space="preserve">GRMZM2G452178_P01</t>
  </si>
  <si>
    <t xml:space="preserve">GRMZM2G452178_T01</t>
  </si>
  <si>
    <t xml:space="preserve">Chr02</t>
  </si>
  <si>
    <t xml:space="preserve">MDQNFGNLGTGAGSSGGCGGSNSNSKAVAAVSSSSFLQLPLSTAAAASPAYYGAPLALLHHGTTAGPSSSQQQQHQSPYAKHGAEMSAAEADAIKAKIVAHPQYSALLAAYLDCQKVGAPPDLLERLTAMAAKLDARPPGRHGPRDPELDQFMEAYCNMLVKYREELTRPIDEAMEFLKRVEAQLDSIAGGGSSSSARLSLADGKSSEGAGSSEDDDMDPSGRENEPPEIDPRAEDKELKYQLLKKYSGYLSSLRQEFSKKKKKGKLPKEARQKLLHWWELHYKWPYPSETEKIALAEATGLDQKQINNWFINQRKRHWKPSEDMPFVMMEGFHPQTAAALYLDGGAFMADGMTTYRLGS</t>
  </si>
  <si>
    <t xml:space="preserve">ZmKNOX06.1</t>
  </si>
  <si>
    <t xml:space="preserve">GRMZM2G087741_P01</t>
  </si>
  <si>
    <t xml:space="preserve">GRMZM2G087741_T01</t>
  </si>
  <si>
    <t xml:space="preserve">MEDLYSIHPGISRVVGGAASEASVAGAGAGGPSPSDLTELMKAQIASHPRYPSLLSAYIECRKVGAHPHVTSLLEEVSRERRPDAGAGEIGVDPELDEFMDAYCRVLVRYKEELTRPFDEAASFLSSIQAQLSDLCSGGSSPAATATHSDDMMGSSEDEQCSGDTDVPDMGQEHSSHLGDHELKEMLLKKYSGCLSRLRSEFLKKRKKGKLPKDARTVLLEWWNTHYRWPYPTEEDKVRLAAMTGLDPKQINNWFINQRKRHWKPSEDMRFALMEGVAGGSSGTTLYFDTGTIGP</t>
  </si>
  <si>
    <t xml:space="preserve">ZmKNOX07.1</t>
  </si>
  <si>
    <t xml:space="preserve">GRMZM2G433591_P01</t>
  </si>
  <si>
    <t xml:space="preserve">GRMZM2G433591_T01</t>
  </si>
  <si>
    <t xml:space="preserve">MEKTNPKSQTCVAFQPNQPTPSSSVNPSIRLSLPPPPTKTPNRRGHRRLRPRRAAPRREDVVPLPRPRAVHGRRGGGGRRRRVVAEPSGFSPGIGGEREKAAIAAHPLYERLLEAHVACLRVATPVDQLPRIDAQIAARPPPLAAAAGAAAAGAAAAGGPSGGEELDLFMTHYVLLLCSFKEQLQQHVRVHAMEAVMGCWELEQSLQSLTGASPGEGTGGTMSDDEDNQVDSEANMFDGNDGSDGMGFGPLILTEGERSLVERVRKELKNELKQGYKEKLVDIREEIMRKRRAGKLPGDTASVLKAWWQAHSKWPYPTEDDKARLVQETGLQLKQINNWFINQRKRNWHSNPTSSAEKTKKKR</t>
  </si>
  <si>
    <t xml:space="preserve">ZmKNOX07.2</t>
  </si>
  <si>
    <t xml:space="preserve">GRMZM2G433591_P02</t>
  </si>
  <si>
    <t xml:space="preserve">GRMZM2G433591_T02</t>
  </si>
  <si>
    <t xml:space="preserve">MSFHYHDHGLSMDAAAAAAAAAASSPPSGFSPGIGGEREKAAIAAHPLYERLLEAHVACLRVATPVDQLPRIDAQIAARPPPLAAAAGAAAAGAAAAGGPSGGEELDLFMTHYVLLLCSFKEQLQQHVRVHAMEAVMGCWELEQSLQSLTGASPGEGTGGTMSDDEDNQVDSEANMFDGNDGSDGMGFGPLILTEGERSLVERVRKELKNELKQGYKEKLVDIREEIMRKRRAGKLPGDTASVLKAWWQAHSKWPYPTEDDKARLVQETGLQLKQINNWFINQRKRNWHSNPTSSAEKTKKKRAELAACFVAHICAELPPPSHWRAED</t>
  </si>
  <si>
    <t xml:space="preserve">ZmKNOX08.1</t>
  </si>
  <si>
    <t xml:space="preserve">GRMZM2G002225_P01</t>
  </si>
  <si>
    <t xml:space="preserve">GRMZM2G002225_T01</t>
  </si>
  <si>
    <t xml:space="preserve">MEVEEELPASADLTGGSKQATTTTPFYLALDHTASATSSPPPAAPLPCAANSERGSEIIKAKIMSHPLYPAVLRAFIDCRKVGAPPEIVGRLSALADDVEMNSDDKQEQRRAADPELDQFMEIYCHMLVRYRQELTRPIQEADEFFRSMEAQIDAFSLLDDNGYEGCGSSDEDEQEAVDLGGLSVLETGSPSGEDNELKNRLLNKYSGYLSNLWRELSRKKKKGKLPRDARQKLLHWWQLHYRWPYPSELEKAALAESTGLEAKQINNWFINQRKRHWKQAPPTMALATANYMLGPHDGGGSSSSASAAGLRVEEQYFTGGSSYPRGP</t>
  </si>
  <si>
    <t xml:space="preserve">ZmKNOX09.1</t>
  </si>
  <si>
    <t xml:space="preserve">GRMZM2G370332_P01</t>
  </si>
  <si>
    <t xml:space="preserve">GRMZM2G370332_T01</t>
  </si>
  <si>
    <t xml:space="preserve">MSFHYPDHGLSMDAAAAAAAAAAASSPNPSGFSPGVGGEREKAAIAAHPLYERLLEAHVACLRVATPVDQLPRIDAQIAARPPPLAAAAGAAAAGGPSGGEELDLFMTHYVLLLCSFKEQLQQHVRVHAMEAVMGCWELEQSLQSLTGASPGEGTGATMSDDEDNQVDSEANMFDGNDGSDGMGFGPLMLTEGERSLVERVRQELKNELKQGYKEKLVDIREEIMRKRRAGKLPGDTASVLKAWWQAHSKWPYPTEDDKARLVQETGLQLKQINNWFINQRKRNWHSNPTSSGEKTKKKR</t>
  </si>
  <si>
    <t xml:space="preserve">ZmKNOX09.2</t>
  </si>
  <si>
    <t xml:space="preserve">GRMZM2G370332_P02</t>
  </si>
  <si>
    <t xml:space="preserve">GRMZM2G370332_T02</t>
  </si>
  <si>
    <t xml:space="preserve">MSFHYPDHGLSMDAAAAAAAAAAASSPNPSGFSPGVGGEREKAAIAAHPLYERLLEAHVACLRVATPVDQLPRIDAQIAARPPPLAAAAGAAAAGGPSGGEELDLFMTHYVLLLCSFKEQLQQHVRVHAMEAVMGCWELEQSLQSLTGASPGEGTGATMSDDEDNQVDSEANMFDGNDGSDGMGFGPLMLTEGERSLVERVRQELKNELKQGYKEKLVDIREEIMRKRRAGKLPGDTASVLKAWWQAHSKWPYPTEDDKARLVQETGLQLKQINNWFINQRKRNWHSNPTSSGEKTKKKRYHNESCFAVA</t>
  </si>
  <si>
    <t xml:space="preserve">ZmKNOX10.1</t>
  </si>
  <si>
    <t xml:space="preserve">GRMZM5G832409_P01</t>
  </si>
  <si>
    <t xml:space="preserve">GRMZM5G832409_T01</t>
  </si>
  <si>
    <t xml:space="preserve">MEDLYSIHPGISRHGAAATSEASGVAGGPGSPPPPPPPAADLTELVKAQIAGHPRYPSLLSAYIDCRKVGAPSEVATLLEEIGRERCAAASAGGEVVGMDPELDEFMETYCRLLERYKEELSRPFDEAASFLSSVRTQLSSLCGGAASLSDEMVESSEDEPCSGDTDATTDPGQEHSSRLADRELKEMLLKKYSGCLSRLRSEFLKKRKKGKLPKDARSALMDWWNTHYRWPYPTEEDKVRLAAMTGLDPKQINNWFINQRKRHWKPSEDMRFALMEGGVSGSSSGTTLYFDTGTIGP</t>
  </si>
  <si>
    <t xml:space="preserve">ZmKNOX11.1</t>
  </si>
  <si>
    <t xml:space="preserve">GRMZM2G028041_P01</t>
  </si>
  <si>
    <t xml:space="preserve">GRMZM2G028041_T01</t>
  </si>
  <si>
    <t xml:space="preserve">Chr07</t>
  </si>
  <si>
    <t xml:space="preserve">MDQSFGNLGAGAGSSSGGSNSKAAAAAVSSSSFLQLPLSTASPAYYGAPLALLHHAAAAPSSSQQHQQQQHHHHYARHGAEMSAAEAEAIKAKIVAHPQYSALLAAYLDCQKVGAPPDVLERLTAMAAKLDARPPGRHEPRDPELDQFMEAYCNMLVKYREELTRPIDEAMEFLKRVEAQLDCISGGGGSSSARLSLADGKSEGVGSSEDDMDPNGRENDPPEIDPRAEDKELKYQLLKKYSGYLSSLRQEFSKKKKKGKLPKEARQKLLHWWELHYKWPYPSETEKIALAESTGLDQKQINNWFINQRKRHWKPSEDMPFVMMEGFHPQNAAALYMDGPFMADGMYRLGS</t>
  </si>
  <si>
    <t xml:space="preserve">ZmKNOX12.1</t>
  </si>
  <si>
    <t xml:space="preserve">GRMZM2G094241_P01</t>
  </si>
  <si>
    <t xml:space="preserve">GRMZM2G094241_T01</t>
  </si>
  <si>
    <t xml:space="preserve">MEDLYSIHPGISRAGGAATAASEVSGVAGGPGSPPPPPSQPPPPPPADLTELVKAQIAGHPRYPSLLSAYIECRKVGAPPEVATLLEEIGRERCAAASAGGEVGLDPELDEFMEAYCRVLERYKEELSRPFDEAASFLSSVRTQLSSLCGAAASLSDEMVGSSEEDEACSGGDTEATEPGQQEHSSRLADRELKEMLLKKYSGCLSRLRSEFLKKRKKGKLPKDARSALMDWWNTHYRWPYPTEEDKVRLAAATGLDPKQINNWFINQRKRHWKPSEDMRFALMEGVTGGGPSSGTTLYFDTGTIGP</t>
  </si>
  <si>
    <t xml:space="preserve">ZmKNOX13.1</t>
  </si>
  <si>
    <t xml:space="preserve">GRMZM2G055243_P01</t>
  </si>
  <si>
    <t xml:space="preserve">GRMZM2G055243_T01</t>
  </si>
  <si>
    <t xml:space="preserve">MAFNYHDHALAMDPAAAAAVGAAANPSFVSGGGMAGGPGWEREKAAIAAHPLYERLLEAHVACLRVATPVDQLPRIDAQIAARPPPMEAAAAAAAAGGAHSGGEELDLFMTHYVLLLCSFKEQLQQHVRVHAMEAVMACWELEQTLQSLTGASPGEGTGATMSDDEDNQVDSESNMFDGNEGSDGMGFGPLMLTEGERSLVERVRQELKHELKQGYRDKLVDIREEILRKRRAGKLPGDTASTLKAWWQAHSKWPYPTEEDKARLVQETGLQLKQINNWFINQRKRNWHNNSASSSSDKSKRKRNTAGDGNAEPAW</t>
  </si>
  <si>
    <t xml:space="preserve">ZmKNOX14.1</t>
  </si>
  <si>
    <t xml:space="preserve">GRMZM2G060507_P01</t>
  </si>
  <si>
    <t xml:space="preserve">GRMZM2G060507_T01</t>
  </si>
  <si>
    <t xml:space="preserve">MLLCSFREQLQQHVRVHAVEAVMACREIEQSLQDLTGVTLEEGTGATMSEEDEDEAPMLEVGLVDMGSDGHDMMGFGPLLPTDSERSLMERVRQELKIELKQGFKSRIEDVREEILRKRRAGKLPGDTTSILKQWWQQHSKWPYPTEDDKARLVEETGLQLKQINNWFINQRKRNWHNNSQTSTLKSKRKR</t>
  </si>
  <si>
    <t xml:space="preserve">molecular weight</t>
  </si>
  <si>
    <t xml:space="preserve">theoretical pI</t>
  </si>
  <si>
    <t xml:space="preserve">instability index</t>
  </si>
  <si>
    <t xml:space="preserve">aliphatic index</t>
  </si>
  <si>
    <t xml:space="preserve">GRAVY</t>
  </si>
  <si>
    <t xml:space="preserve">subcellular localization</t>
  </si>
  <si>
    <t xml:space="preserve">nucl:14</t>
  </si>
  <si>
    <t xml:space="preserve">nucl:13,chlo:1</t>
  </si>
  <si>
    <t xml:space="preserve">nucl:13.5,cyto_nucl:7.5</t>
  </si>
  <si>
    <t xml:space="preserve">nucl:14 similar to seq HKN1_MAIZE of class nucl</t>
  </si>
  <si>
    <t xml:space="preserve">nucl:14 dientical to seq: HKN1_MAIZE: nucl</t>
  </si>
  <si>
    <t xml:space="preserve">Alpha helix(Hh)</t>
  </si>
  <si>
    <r>
      <rPr>
        <sz val="11"/>
        <color rgb="FF000000"/>
        <rFont val="Times New Roman"/>
        <family val="1"/>
      </rPr>
      <t xml:space="preserve">3</t>
    </r>
    <r>
      <rPr>
        <vertAlign val="subscript"/>
        <sz val="11"/>
        <color rgb="FF000000"/>
        <rFont val="Times New Roman"/>
        <family val="1"/>
      </rPr>
      <t xml:space="preserve">10</t>
    </r>
    <r>
      <rPr>
        <sz val="11"/>
        <color rgb="FF000000"/>
        <rFont val="Times New Roman"/>
        <family val="1"/>
      </rPr>
      <t xml:space="preserve">  helix (Gg)</t>
    </r>
  </si>
  <si>
    <t xml:space="preserve">Pi helix (Ii)</t>
  </si>
  <si>
    <t xml:space="preserve">Beta bridge (Bb)</t>
  </si>
  <si>
    <t xml:space="preserve">Extended strand (Ee)</t>
  </si>
  <si>
    <t xml:space="preserve">Beta turn (Tt)</t>
  </si>
  <si>
    <t xml:space="preserve">Bend region (Ss)</t>
  </si>
  <si>
    <t xml:space="preserve">Random coil (Cc)</t>
  </si>
  <si>
    <t xml:space="preserve">Ambiguous states (?)</t>
  </si>
  <si>
    <t xml:space="preserve">Other stat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_ "/>
    <numFmt numFmtId="167" formatCode="0.00%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sz val="12"/>
      </font>
      <fill>
        <patternFill>
          <bgColor rgb="FFFF99CC"/>
        </patternFill>
      </fill>
    </dxf>
    <dxf>
      <font>
        <name val="宋体"/>
        <charset val="134"/>
        <family val="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0" activeCellId="0" sqref="L10"/>
    </sheetView>
  </sheetViews>
  <sheetFormatPr defaultColWidth="8.99609375" defaultRowHeight="14.25" zeroHeight="false" outlineLevelRow="0" outlineLevelCol="0"/>
  <sheetData>
    <row r="1" customFormat="false" ht="34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" width="16.37"/>
    <col collapsed="false" customWidth="true" hidden="false" outlineLevel="0" max="2" min="2" style="0" width="19.49"/>
    <col collapsed="false" customWidth="true" hidden="false" outlineLevel="0" max="3" min="3" style="0" width="21.62"/>
    <col collapsed="false" customWidth="false" hidden="false" outlineLevel="0" max="4" min="4" style="2" width="8.99"/>
    <col collapsed="false" customWidth="true" hidden="false" outlineLevel="0" max="6" min="5" style="2" width="9.24"/>
    <col collapsed="false" customWidth="true" hidden="false" outlineLevel="0" max="7" min="7" style="0" width="19.37"/>
    <col collapsed="false" customWidth="true" hidden="false" outlineLevel="0" max="8" min="8" style="2" width="14.12"/>
    <col collapsed="false" customWidth="true" hidden="false" outlineLevel="0" max="9" min="9" style="2" width="15.37"/>
  </cols>
  <sheetData>
    <row r="1" customFormat="false" ht="15" hidden="false" customHeight="fals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</row>
    <row r="2" customFormat="false" ht="15" hidden="false" customHeight="false" outlineLevel="0" collapsed="false">
      <c r="A2" s="3" t="s">
        <v>10</v>
      </c>
      <c r="B2" s="4" t="s">
        <v>11</v>
      </c>
      <c r="C2" s="4" t="s">
        <v>12</v>
      </c>
      <c r="D2" s="3" t="s">
        <v>13</v>
      </c>
      <c r="E2" s="3" t="n">
        <v>5080780</v>
      </c>
      <c r="F2" s="3" t="n">
        <v>5086049</v>
      </c>
      <c r="G2" s="4" t="s">
        <v>14</v>
      </c>
      <c r="H2" s="3" t="n">
        <v>620</v>
      </c>
      <c r="I2" s="3" t="n">
        <v>5270</v>
      </c>
    </row>
    <row r="3" customFormat="false" ht="15" hidden="false" customHeight="false" outlineLevel="0" collapsed="false">
      <c r="A3" s="3" t="s">
        <v>15</v>
      </c>
      <c r="B3" s="4" t="s">
        <v>16</v>
      </c>
      <c r="C3" s="4" t="s">
        <v>17</v>
      </c>
      <c r="D3" s="3" t="s">
        <v>13</v>
      </c>
      <c r="E3" s="3" t="n">
        <v>5081148</v>
      </c>
      <c r="F3" s="3" t="n">
        <v>5086704</v>
      </c>
      <c r="G3" s="4" t="s">
        <v>14</v>
      </c>
      <c r="H3" s="3" t="n">
        <v>620</v>
      </c>
      <c r="I3" s="3" t="n">
        <v>5557</v>
      </c>
    </row>
    <row r="4" customFormat="false" ht="15" hidden="false" customHeight="false" outlineLevel="0" collapsed="false">
      <c r="A4" s="3" t="s">
        <v>18</v>
      </c>
      <c r="B4" s="4" t="s">
        <v>19</v>
      </c>
      <c r="C4" s="4" t="s">
        <v>20</v>
      </c>
      <c r="D4" s="3" t="s">
        <v>13</v>
      </c>
      <c r="E4" s="3" t="n">
        <v>13640026</v>
      </c>
      <c r="F4" s="3" t="n">
        <v>13641835</v>
      </c>
      <c r="G4" s="4" t="s">
        <v>21</v>
      </c>
      <c r="H4" s="3" t="n">
        <v>343</v>
      </c>
      <c r="I4" s="3" t="n">
        <v>1810</v>
      </c>
    </row>
    <row r="5" customFormat="false" ht="15" hidden="false" customHeight="false" outlineLevel="0" collapsed="false">
      <c r="A5" s="3" t="s">
        <v>22</v>
      </c>
      <c r="B5" s="4" t="s">
        <v>23</v>
      </c>
      <c r="C5" s="4" t="s">
        <v>24</v>
      </c>
      <c r="D5" s="3" t="s">
        <v>13</v>
      </c>
      <c r="E5" s="3" t="n">
        <v>13640026</v>
      </c>
      <c r="F5" s="3" t="n">
        <v>13643796</v>
      </c>
      <c r="G5" s="4" t="s">
        <v>25</v>
      </c>
      <c r="H5" s="3" t="n">
        <v>587</v>
      </c>
      <c r="I5" s="3" t="n">
        <v>3771</v>
      </c>
    </row>
    <row r="6" customFormat="false" ht="15" hidden="false" customHeight="false" outlineLevel="0" collapsed="false">
      <c r="A6" s="3" t="s">
        <v>26</v>
      </c>
      <c r="B6" s="4" t="s">
        <v>27</v>
      </c>
      <c r="C6" s="4" t="s">
        <v>28</v>
      </c>
      <c r="D6" s="3" t="s">
        <v>13</v>
      </c>
      <c r="E6" s="3" t="n">
        <v>13640026</v>
      </c>
      <c r="F6" s="3" t="n">
        <v>13643872</v>
      </c>
      <c r="G6" s="4" t="s">
        <v>25</v>
      </c>
      <c r="H6" s="3" t="n">
        <v>587</v>
      </c>
      <c r="I6" s="3" t="n">
        <v>3847</v>
      </c>
    </row>
    <row r="7" customFormat="false" ht="15" hidden="false" customHeight="false" outlineLevel="0" collapsed="false">
      <c r="A7" s="3" t="s">
        <v>29</v>
      </c>
      <c r="B7" s="4" t="s">
        <v>30</v>
      </c>
      <c r="C7" s="4" t="s">
        <v>31</v>
      </c>
      <c r="D7" s="3" t="s">
        <v>13</v>
      </c>
      <c r="E7" s="3" t="n">
        <v>13640026</v>
      </c>
      <c r="F7" s="3" t="n">
        <v>13643872</v>
      </c>
      <c r="G7" s="4" t="s">
        <v>25</v>
      </c>
      <c r="H7" s="3" t="n">
        <v>587</v>
      </c>
      <c r="I7" s="3" t="n">
        <v>3847</v>
      </c>
    </row>
    <row r="8" customFormat="false" ht="15" hidden="false" customHeight="false" outlineLevel="0" collapsed="false">
      <c r="A8" s="3" t="s">
        <v>32</v>
      </c>
      <c r="B8" s="4" t="s">
        <v>33</v>
      </c>
      <c r="C8" s="4" t="s">
        <v>34</v>
      </c>
      <c r="D8" s="3" t="s">
        <v>13</v>
      </c>
      <c r="E8" s="3" t="n">
        <v>13640026</v>
      </c>
      <c r="F8" s="3" t="n">
        <v>13643872</v>
      </c>
      <c r="G8" s="4" t="s">
        <v>25</v>
      </c>
      <c r="H8" s="3" t="n">
        <v>587</v>
      </c>
      <c r="I8" s="3" t="n">
        <v>3847</v>
      </c>
    </row>
    <row r="9" customFormat="false" ht="15" hidden="false" customHeight="false" outlineLevel="0" collapsed="false">
      <c r="A9" s="3" t="s">
        <v>35</v>
      </c>
      <c r="B9" s="4" t="s">
        <v>36</v>
      </c>
      <c r="C9" s="4" t="s">
        <v>37</v>
      </c>
      <c r="D9" s="3" t="s">
        <v>13</v>
      </c>
      <c r="E9" s="3" t="n">
        <v>82921613</v>
      </c>
      <c r="F9" s="3" t="n">
        <v>82926989</v>
      </c>
      <c r="G9" s="4" t="s">
        <v>38</v>
      </c>
      <c r="H9" s="3" t="n">
        <v>612</v>
      </c>
      <c r="I9" s="3" t="n">
        <v>5377</v>
      </c>
    </row>
    <row r="10" customFormat="false" ht="15" hidden="false" customHeight="false" outlineLevel="0" collapsed="false">
      <c r="A10" s="3" t="s">
        <v>39</v>
      </c>
      <c r="B10" s="4" t="s">
        <v>40</v>
      </c>
      <c r="C10" s="4" t="s">
        <v>41</v>
      </c>
      <c r="D10" s="3" t="s">
        <v>13</v>
      </c>
      <c r="E10" s="3" t="n">
        <v>179614336</v>
      </c>
      <c r="F10" s="3" t="n">
        <v>179618197</v>
      </c>
      <c r="G10" s="4" t="s">
        <v>42</v>
      </c>
      <c r="H10" s="3" t="n">
        <v>668</v>
      </c>
      <c r="I10" s="3" t="n">
        <v>3862</v>
      </c>
    </row>
    <row r="11" customFormat="false" ht="15" hidden="false" customHeight="false" outlineLevel="0" collapsed="false">
      <c r="A11" s="3" t="s">
        <v>43</v>
      </c>
      <c r="B11" s="4" t="s">
        <v>44</v>
      </c>
      <c r="C11" s="4" t="s">
        <v>45</v>
      </c>
      <c r="D11" s="3" t="s">
        <v>13</v>
      </c>
      <c r="E11" s="3" t="n">
        <v>256543119</v>
      </c>
      <c r="F11" s="3" t="n">
        <v>256549354</v>
      </c>
      <c r="G11" s="4" t="s">
        <v>46</v>
      </c>
      <c r="H11" s="3" t="n">
        <v>651</v>
      </c>
      <c r="I11" s="3" t="n">
        <v>6236</v>
      </c>
    </row>
    <row r="12" customFormat="false" ht="15" hidden="false" customHeight="false" outlineLevel="0" collapsed="false">
      <c r="A12" s="3" t="s">
        <v>47</v>
      </c>
      <c r="B12" s="4" t="s">
        <v>48</v>
      </c>
      <c r="C12" s="4" t="s">
        <v>49</v>
      </c>
      <c r="D12" s="3" t="s">
        <v>13</v>
      </c>
      <c r="E12" s="3" t="n">
        <v>256543219</v>
      </c>
      <c r="F12" s="3" t="n">
        <v>256549354</v>
      </c>
      <c r="G12" s="4" t="s">
        <v>46</v>
      </c>
      <c r="H12" s="3" t="n">
        <v>651</v>
      </c>
      <c r="I12" s="3" t="n">
        <v>6136</v>
      </c>
    </row>
    <row r="13" customFormat="false" ht="15" hidden="false" customHeight="false" outlineLevel="0" collapsed="false">
      <c r="A13" s="3" t="s">
        <v>50</v>
      </c>
      <c r="B13" s="4" t="s">
        <v>51</v>
      </c>
      <c r="C13" s="4" t="s">
        <v>52</v>
      </c>
      <c r="D13" s="3" t="s">
        <v>13</v>
      </c>
      <c r="E13" s="3" t="n">
        <v>256573454</v>
      </c>
      <c r="F13" s="3" t="n">
        <v>256575135</v>
      </c>
      <c r="G13" s="4" t="s">
        <v>53</v>
      </c>
      <c r="H13" s="3" t="n">
        <v>263</v>
      </c>
      <c r="I13" s="3" t="n">
        <v>1682</v>
      </c>
    </row>
    <row r="14" customFormat="false" ht="15" hidden="false" customHeight="false" outlineLevel="0" collapsed="false">
      <c r="A14" s="3" t="s">
        <v>54</v>
      </c>
      <c r="B14" s="4" t="s">
        <v>55</v>
      </c>
      <c r="C14" s="4" t="s">
        <v>56</v>
      </c>
      <c r="D14" s="3" t="s">
        <v>13</v>
      </c>
      <c r="E14" s="3" t="n">
        <v>273157848</v>
      </c>
      <c r="F14" s="3" t="n">
        <v>273164737</v>
      </c>
      <c r="G14" s="4" t="s">
        <v>57</v>
      </c>
      <c r="H14" s="3" t="n">
        <v>302</v>
      </c>
      <c r="I14" s="3" t="n">
        <v>6890</v>
      </c>
    </row>
    <row r="15" customFormat="false" ht="15" hidden="false" customHeight="false" outlineLevel="0" collapsed="false">
      <c r="A15" s="3" t="s">
        <v>58</v>
      </c>
      <c r="B15" s="4" t="s">
        <v>59</v>
      </c>
      <c r="C15" s="4" t="s">
        <v>60</v>
      </c>
      <c r="D15" s="3" t="s">
        <v>13</v>
      </c>
      <c r="E15" s="3" t="n">
        <v>273157848</v>
      </c>
      <c r="F15" s="3" t="n">
        <v>273168093</v>
      </c>
      <c r="G15" s="4" t="s">
        <v>61</v>
      </c>
      <c r="H15" s="3" t="n">
        <v>755</v>
      </c>
      <c r="I15" s="3" t="n">
        <v>10246</v>
      </c>
    </row>
    <row r="16" customFormat="false" ht="15" hidden="false" customHeight="false" outlineLevel="0" collapsed="false">
      <c r="A16" s="3" t="s">
        <v>62</v>
      </c>
      <c r="B16" s="4" t="s">
        <v>63</v>
      </c>
      <c r="C16" s="4" t="s">
        <v>64</v>
      </c>
      <c r="D16" s="3" t="s">
        <v>65</v>
      </c>
      <c r="E16" s="3" t="n">
        <v>179564866</v>
      </c>
      <c r="F16" s="3" t="n">
        <v>179569662</v>
      </c>
      <c r="G16" s="4" t="s">
        <v>66</v>
      </c>
      <c r="H16" s="3" t="n">
        <v>587</v>
      </c>
      <c r="I16" s="3" t="n">
        <v>4797</v>
      </c>
    </row>
    <row r="17" customFormat="false" ht="15" hidden="false" customHeight="false" outlineLevel="0" collapsed="false">
      <c r="A17" s="3" t="s">
        <v>67</v>
      </c>
      <c r="B17" s="4" t="s">
        <v>68</v>
      </c>
      <c r="C17" s="4" t="s">
        <v>69</v>
      </c>
      <c r="D17" s="3" t="s">
        <v>70</v>
      </c>
      <c r="E17" s="3" t="n">
        <v>212853641</v>
      </c>
      <c r="F17" s="3" t="n">
        <v>212859099</v>
      </c>
      <c r="G17" s="4" t="s">
        <v>71</v>
      </c>
      <c r="H17" s="3" t="n">
        <v>671</v>
      </c>
      <c r="I17" s="3" t="n">
        <v>5459</v>
      </c>
    </row>
    <row r="18" customFormat="false" ht="15" hidden="false" customHeight="false" outlineLevel="0" collapsed="false">
      <c r="A18" s="3" t="s">
        <v>72</v>
      </c>
      <c r="B18" s="4" t="s">
        <v>73</v>
      </c>
      <c r="C18" s="4" t="s">
        <v>74</v>
      </c>
      <c r="D18" s="3" t="s">
        <v>70</v>
      </c>
      <c r="E18" s="3" t="n">
        <v>212853641</v>
      </c>
      <c r="F18" s="3" t="n">
        <v>212859163</v>
      </c>
      <c r="G18" s="4" t="s">
        <v>75</v>
      </c>
      <c r="H18" s="3" t="n">
        <v>635</v>
      </c>
      <c r="I18" s="3" t="n">
        <v>5523</v>
      </c>
    </row>
    <row r="19" customFormat="false" ht="15" hidden="false" customHeight="false" outlineLevel="0" collapsed="false">
      <c r="A19" s="3" t="s">
        <v>76</v>
      </c>
      <c r="B19" s="4" t="s">
        <v>77</v>
      </c>
      <c r="C19" s="4" t="s">
        <v>78</v>
      </c>
      <c r="D19" s="3" t="s">
        <v>70</v>
      </c>
      <c r="E19" s="3" t="n">
        <v>212853808</v>
      </c>
      <c r="F19" s="3" t="n">
        <v>212858547</v>
      </c>
      <c r="G19" s="4" t="s">
        <v>71</v>
      </c>
      <c r="H19" s="3" t="n">
        <v>671</v>
      </c>
      <c r="I19" s="3" t="n">
        <v>4740</v>
      </c>
    </row>
    <row r="20" customFormat="false" ht="15" hidden="false" customHeight="false" outlineLevel="0" collapsed="false">
      <c r="A20" s="3" t="s">
        <v>79</v>
      </c>
      <c r="B20" s="4" t="s">
        <v>80</v>
      </c>
      <c r="C20" s="4" t="s">
        <v>81</v>
      </c>
      <c r="D20" s="3" t="s">
        <v>70</v>
      </c>
      <c r="E20" s="3" t="n">
        <v>212853808</v>
      </c>
      <c r="F20" s="3" t="n">
        <v>212859095</v>
      </c>
      <c r="G20" s="4" t="s">
        <v>71</v>
      </c>
      <c r="H20" s="3" t="n">
        <v>671</v>
      </c>
      <c r="I20" s="3" t="n">
        <v>5288</v>
      </c>
    </row>
    <row r="21" customFormat="false" ht="15" hidden="false" customHeight="false" outlineLevel="0" collapsed="false">
      <c r="A21" s="3" t="s">
        <v>82</v>
      </c>
      <c r="B21" s="4" t="s">
        <v>83</v>
      </c>
      <c r="C21" s="4" t="s">
        <v>84</v>
      </c>
      <c r="D21" s="3" t="s">
        <v>70</v>
      </c>
      <c r="E21" s="3" t="n">
        <v>212853808</v>
      </c>
      <c r="F21" s="3" t="n">
        <v>212859095</v>
      </c>
      <c r="G21" s="4" t="s">
        <v>71</v>
      </c>
      <c r="H21" s="3" t="n">
        <v>671</v>
      </c>
      <c r="I21" s="3" t="n">
        <v>5288</v>
      </c>
    </row>
    <row r="22" customFormat="false" ht="15" hidden="false" customHeight="false" outlineLevel="0" collapsed="false">
      <c r="A22" s="3" t="s">
        <v>85</v>
      </c>
      <c r="B22" s="4" t="s">
        <v>86</v>
      </c>
      <c r="C22" s="4" t="s">
        <v>87</v>
      </c>
      <c r="D22" s="3" t="s">
        <v>70</v>
      </c>
      <c r="E22" s="3" t="n">
        <v>212853808</v>
      </c>
      <c r="F22" s="3" t="n">
        <v>212859099</v>
      </c>
      <c r="G22" s="4" t="s">
        <v>71</v>
      </c>
      <c r="H22" s="3" t="n">
        <v>671</v>
      </c>
      <c r="I22" s="3" t="n">
        <v>5292</v>
      </c>
    </row>
    <row r="23" customFormat="false" ht="15" hidden="false" customHeight="false" outlineLevel="0" collapsed="false">
      <c r="A23" s="3" t="s">
        <v>88</v>
      </c>
      <c r="B23" s="4" t="s">
        <v>89</v>
      </c>
      <c r="C23" s="4" t="s">
        <v>90</v>
      </c>
      <c r="D23" s="3" t="s">
        <v>70</v>
      </c>
      <c r="E23" s="3" t="n">
        <v>212853808</v>
      </c>
      <c r="F23" s="3" t="n">
        <v>212859163</v>
      </c>
      <c r="G23" s="4" t="s">
        <v>71</v>
      </c>
      <c r="H23" s="3" t="n">
        <v>671</v>
      </c>
      <c r="I23" s="3" t="n">
        <v>5356</v>
      </c>
    </row>
    <row r="24" customFormat="false" ht="15" hidden="false" customHeight="false" outlineLevel="0" collapsed="false">
      <c r="A24" s="3" t="s">
        <v>91</v>
      </c>
      <c r="B24" s="4" t="s">
        <v>92</v>
      </c>
      <c r="C24" s="4" t="s">
        <v>93</v>
      </c>
      <c r="D24" s="3" t="s">
        <v>94</v>
      </c>
      <c r="E24" s="3" t="n">
        <v>13673081</v>
      </c>
      <c r="F24" s="3" t="n">
        <v>13677600</v>
      </c>
      <c r="G24" s="4" t="s">
        <v>95</v>
      </c>
      <c r="H24" s="3" t="n">
        <v>639</v>
      </c>
      <c r="I24" s="3" t="n">
        <v>4520</v>
      </c>
    </row>
    <row r="25" customFormat="false" ht="15" hidden="false" customHeight="false" outlineLevel="0" collapsed="false">
      <c r="A25" s="3" t="s">
        <v>96</v>
      </c>
      <c r="B25" s="4" t="s">
        <v>97</v>
      </c>
      <c r="C25" s="4" t="s">
        <v>98</v>
      </c>
      <c r="D25" s="3" t="s">
        <v>94</v>
      </c>
      <c r="E25" s="3" t="n">
        <v>152442185</v>
      </c>
      <c r="F25" s="3" t="n">
        <v>152444940</v>
      </c>
      <c r="G25" s="4" t="s">
        <v>99</v>
      </c>
      <c r="H25" s="3" t="n">
        <v>539</v>
      </c>
      <c r="I25" s="3" t="n">
        <v>2756</v>
      </c>
    </row>
    <row r="26" customFormat="false" ht="15" hidden="false" customHeight="false" outlineLevel="0" collapsed="false">
      <c r="A26" s="3" t="s">
        <v>100</v>
      </c>
      <c r="B26" s="4" t="s">
        <v>101</v>
      </c>
      <c r="C26" s="4" t="s">
        <v>102</v>
      </c>
      <c r="D26" s="3" t="s">
        <v>94</v>
      </c>
      <c r="E26" s="3" t="n">
        <v>152442185</v>
      </c>
      <c r="F26" s="3" t="n">
        <v>152445157</v>
      </c>
      <c r="G26" s="4" t="s">
        <v>99</v>
      </c>
      <c r="H26" s="3" t="n">
        <v>539</v>
      </c>
      <c r="I26" s="3" t="n">
        <v>2973</v>
      </c>
    </row>
    <row r="27" customFormat="false" ht="15" hidden="false" customHeight="false" outlineLevel="0" collapsed="false">
      <c r="A27" s="3" t="s">
        <v>103</v>
      </c>
      <c r="B27" s="4" t="s">
        <v>104</v>
      </c>
      <c r="C27" s="4" t="s">
        <v>105</v>
      </c>
      <c r="D27" s="3" t="s">
        <v>94</v>
      </c>
      <c r="E27" s="3" t="n">
        <v>152442185</v>
      </c>
      <c r="F27" s="3" t="n">
        <v>152445449</v>
      </c>
      <c r="G27" s="4" t="s">
        <v>99</v>
      </c>
      <c r="H27" s="3" t="n">
        <v>539</v>
      </c>
      <c r="I27" s="3" t="n">
        <v>3265</v>
      </c>
    </row>
    <row r="28" customFormat="false" ht="15" hidden="false" customHeight="false" outlineLevel="0" collapsed="false">
      <c r="A28" s="3" t="s">
        <v>106</v>
      </c>
      <c r="B28" s="4" t="s">
        <v>107</v>
      </c>
      <c r="C28" s="4" t="s">
        <v>108</v>
      </c>
      <c r="D28" s="3" t="s">
        <v>109</v>
      </c>
      <c r="E28" s="3" t="n">
        <v>56969090</v>
      </c>
      <c r="F28" s="3" t="n">
        <v>56972316</v>
      </c>
      <c r="G28" s="4" t="s">
        <v>110</v>
      </c>
      <c r="H28" s="3" t="n">
        <v>498</v>
      </c>
      <c r="I28" s="3" t="n">
        <v>3227</v>
      </c>
    </row>
    <row r="29" customFormat="false" ht="15" hidden="false" customHeight="false" outlineLevel="0" collapsed="false">
      <c r="A29" s="3" t="s">
        <v>111</v>
      </c>
      <c r="B29" s="4" t="s">
        <v>112</v>
      </c>
      <c r="C29" s="4" t="s">
        <v>113</v>
      </c>
      <c r="D29" s="3" t="s">
        <v>109</v>
      </c>
      <c r="E29" s="3" t="n">
        <v>56970742</v>
      </c>
      <c r="F29" s="3" t="n">
        <v>56972316</v>
      </c>
      <c r="G29" s="4" t="s">
        <v>114</v>
      </c>
      <c r="H29" s="3" t="n">
        <v>279</v>
      </c>
      <c r="I29" s="3" t="n">
        <v>1575</v>
      </c>
    </row>
    <row r="30" customFormat="false" ht="15" hidden="false" customHeight="false" outlineLevel="0" collapsed="false">
      <c r="A30" s="3" t="s">
        <v>115</v>
      </c>
      <c r="B30" s="4" t="s">
        <v>116</v>
      </c>
      <c r="C30" s="4" t="s">
        <v>117</v>
      </c>
      <c r="D30" s="3" t="s">
        <v>109</v>
      </c>
      <c r="E30" s="3" t="n">
        <v>151227594</v>
      </c>
      <c r="F30" s="3" t="n">
        <v>151231779</v>
      </c>
      <c r="G30" s="4" t="s">
        <v>118</v>
      </c>
      <c r="H30" s="3" t="n">
        <v>576</v>
      </c>
      <c r="I30" s="3" t="n">
        <v>4186</v>
      </c>
    </row>
    <row r="31" customFormat="false" ht="15" hidden="false" customHeight="false" outlineLevel="0" collapsed="false">
      <c r="A31" s="3" t="s">
        <v>119</v>
      </c>
      <c r="B31" s="4" t="s">
        <v>120</v>
      </c>
      <c r="C31" s="4" t="s">
        <v>121</v>
      </c>
      <c r="D31" s="3" t="s">
        <v>122</v>
      </c>
      <c r="E31" s="3" t="n">
        <v>95285620</v>
      </c>
      <c r="F31" s="3" t="n">
        <v>95290526</v>
      </c>
      <c r="G31" s="4" t="s">
        <v>123</v>
      </c>
      <c r="H31" s="3" t="n">
        <v>549</v>
      </c>
      <c r="I31" s="3" t="n">
        <v>4907</v>
      </c>
    </row>
    <row r="32" customFormat="false" ht="15" hidden="false" customHeight="false" outlineLevel="0" collapsed="false">
      <c r="A32" s="3" t="s">
        <v>124</v>
      </c>
      <c r="B32" s="4" t="s">
        <v>125</v>
      </c>
      <c r="C32" s="4" t="s">
        <v>126</v>
      </c>
      <c r="D32" s="3" t="s">
        <v>127</v>
      </c>
      <c r="E32" s="3" t="n">
        <v>58196208</v>
      </c>
      <c r="F32" s="3" t="n">
        <v>58198580</v>
      </c>
      <c r="G32" s="4" t="s">
        <v>128</v>
      </c>
      <c r="H32" s="3" t="n">
        <v>491</v>
      </c>
      <c r="I32" s="3" t="n">
        <v>2373</v>
      </c>
    </row>
    <row r="33" customFormat="false" ht="15" hidden="false" customHeight="false" outlineLevel="0" collapsed="false">
      <c r="A33" s="3" t="s">
        <v>129</v>
      </c>
      <c r="B33" s="4" t="s">
        <v>130</v>
      </c>
      <c r="C33" s="4" t="s">
        <v>131</v>
      </c>
      <c r="D33" s="3" t="s">
        <v>127</v>
      </c>
      <c r="E33" s="3" t="n">
        <v>58196479</v>
      </c>
      <c r="F33" s="3" t="n">
        <v>58199144</v>
      </c>
      <c r="G33" s="4" t="s">
        <v>132</v>
      </c>
      <c r="H33" s="3" t="n">
        <v>474</v>
      </c>
      <c r="I33" s="3" t="n">
        <v>2666</v>
      </c>
    </row>
    <row r="34" customFormat="false" ht="15" hidden="false" customHeight="false" outlineLevel="0" collapsed="false">
      <c r="A34" s="3" t="s">
        <v>133</v>
      </c>
      <c r="B34" s="4" t="s">
        <v>134</v>
      </c>
      <c r="C34" s="4" t="s">
        <v>135</v>
      </c>
      <c r="D34" s="3" t="s">
        <v>13</v>
      </c>
      <c r="E34" s="3" t="n">
        <v>5003070</v>
      </c>
      <c r="F34" s="3" t="n">
        <v>5007708</v>
      </c>
      <c r="G34" s="4" t="s">
        <v>136</v>
      </c>
      <c r="H34" s="3" t="n">
        <v>198</v>
      </c>
      <c r="I34" s="3" t="n">
        <v>4639</v>
      </c>
    </row>
    <row r="35" customFormat="false" ht="15" hidden="false" customHeight="false" outlineLevel="0" collapsed="false">
      <c r="A35" s="3" t="s">
        <v>137</v>
      </c>
      <c r="B35" s="4" t="s">
        <v>138</v>
      </c>
      <c r="C35" s="4" t="s">
        <v>139</v>
      </c>
      <c r="D35" s="3" t="s">
        <v>13</v>
      </c>
      <c r="E35" s="3" t="n">
        <v>5003070</v>
      </c>
      <c r="F35" s="3" t="n">
        <v>5007708</v>
      </c>
      <c r="G35" s="4" t="s">
        <v>140</v>
      </c>
      <c r="H35" s="3" t="n">
        <v>310</v>
      </c>
      <c r="I35" s="3" t="n">
        <v>4639</v>
      </c>
    </row>
    <row r="36" customFormat="false" ht="15" hidden="false" customHeight="false" outlineLevel="0" collapsed="false">
      <c r="A36" s="3" t="s">
        <v>141</v>
      </c>
      <c r="B36" s="4" t="s">
        <v>142</v>
      </c>
      <c r="C36" s="4" t="s">
        <v>143</v>
      </c>
      <c r="D36" s="3" t="s">
        <v>13</v>
      </c>
      <c r="E36" s="3" t="n">
        <v>257512113</v>
      </c>
      <c r="F36" s="3" t="n">
        <v>257518778</v>
      </c>
      <c r="G36" s="4" t="s">
        <v>144</v>
      </c>
      <c r="H36" s="3" t="n">
        <v>207</v>
      </c>
      <c r="I36" s="3" t="n">
        <v>6666</v>
      </c>
    </row>
    <row r="37" customFormat="false" ht="15" hidden="false" customHeight="false" outlineLevel="0" collapsed="false">
      <c r="A37" s="3" t="s">
        <v>145</v>
      </c>
      <c r="B37" s="4" t="s">
        <v>146</v>
      </c>
      <c r="C37" s="4" t="s">
        <v>147</v>
      </c>
      <c r="D37" s="3" t="s">
        <v>13</v>
      </c>
      <c r="E37" s="3" t="n">
        <v>257512113</v>
      </c>
      <c r="F37" s="3" t="n">
        <v>257518809</v>
      </c>
      <c r="G37" s="4" t="s">
        <v>148</v>
      </c>
      <c r="H37" s="3" t="n">
        <v>352</v>
      </c>
      <c r="I37" s="3" t="n">
        <v>6697</v>
      </c>
    </row>
    <row r="38" customFormat="false" ht="15" hidden="false" customHeight="false" outlineLevel="0" collapsed="false">
      <c r="A38" s="3" t="s">
        <v>149</v>
      </c>
      <c r="B38" s="4" t="s">
        <v>150</v>
      </c>
      <c r="C38" s="4" t="s">
        <v>151</v>
      </c>
      <c r="D38" s="3" t="s">
        <v>13</v>
      </c>
      <c r="E38" s="3" t="n">
        <v>271407490</v>
      </c>
      <c r="F38" s="3" t="n">
        <v>271414796</v>
      </c>
      <c r="G38" s="4" t="s">
        <v>152</v>
      </c>
      <c r="H38" s="3" t="n">
        <v>193</v>
      </c>
      <c r="I38" s="3" t="n">
        <v>7307</v>
      </c>
    </row>
    <row r="39" customFormat="false" ht="15" hidden="false" customHeight="false" outlineLevel="0" collapsed="false">
      <c r="A39" s="3" t="s">
        <v>153</v>
      </c>
      <c r="B39" s="4" t="s">
        <v>154</v>
      </c>
      <c r="C39" s="4" t="s">
        <v>155</v>
      </c>
      <c r="D39" s="3" t="s">
        <v>13</v>
      </c>
      <c r="E39" s="3" t="n">
        <v>271407490</v>
      </c>
      <c r="F39" s="3" t="n">
        <v>271415210</v>
      </c>
      <c r="G39" s="4" t="s">
        <v>156</v>
      </c>
      <c r="H39" s="3" t="n">
        <v>343</v>
      </c>
      <c r="I39" s="3" t="n">
        <v>7721</v>
      </c>
    </row>
    <row r="40" customFormat="false" ht="15" hidden="false" customHeight="false" outlineLevel="0" collapsed="false">
      <c r="A40" s="3" t="s">
        <v>157</v>
      </c>
      <c r="B40" s="4" t="s">
        <v>158</v>
      </c>
      <c r="C40" s="4" t="s">
        <v>159</v>
      </c>
      <c r="D40" s="3" t="s">
        <v>13</v>
      </c>
      <c r="E40" s="3" t="n">
        <v>271407490</v>
      </c>
      <c r="F40" s="3" t="n">
        <v>271415210</v>
      </c>
      <c r="G40" s="4" t="s">
        <v>160</v>
      </c>
      <c r="H40" s="3" t="n">
        <v>359</v>
      </c>
      <c r="I40" s="3" t="n">
        <v>7721</v>
      </c>
    </row>
    <row r="41" customFormat="false" ht="15" hidden="false" customHeight="false" outlineLevel="0" collapsed="false">
      <c r="A41" s="3" t="s">
        <v>161</v>
      </c>
      <c r="B41" s="4" t="s">
        <v>162</v>
      </c>
      <c r="C41" s="4" t="s">
        <v>163</v>
      </c>
      <c r="D41" s="3" t="s">
        <v>13</v>
      </c>
      <c r="E41" s="3" t="n">
        <v>281887974</v>
      </c>
      <c r="F41" s="3" t="n">
        <v>281894959</v>
      </c>
      <c r="G41" s="4" t="s">
        <v>164</v>
      </c>
      <c r="H41" s="3" t="n">
        <v>364</v>
      </c>
      <c r="I41" s="3" t="n">
        <v>6986</v>
      </c>
    </row>
    <row r="42" customFormat="false" ht="15" hidden="false" customHeight="false" outlineLevel="0" collapsed="false">
      <c r="A42" s="3" t="s">
        <v>165</v>
      </c>
      <c r="B42" s="4" t="s">
        <v>166</v>
      </c>
      <c r="C42" s="4" t="s">
        <v>167</v>
      </c>
      <c r="D42" s="3" t="s">
        <v>168</v>
      </c>
      <c r="E42" s="3" t="n">
        <v>237298075</v>
      </c>
      <c r="F42" s="3" t="n">
        <v>237304344</v>
      </c>
      <c r="G42" s="4" t="s">
        <v>169</v>
      </c>
      <c r="H42" s="3" t="n">
        <v>360</v>
      </c>
      <c r="I42" s="3" t="n">
        <v>6270</v>
      </c>
    </row>
    <row r="43" customFormat="false" ht="15" hidden="false" customHeight="false" outlineLevel="0" collapsed="false">
      <c r="A43" s="3" t="s">
        <v>170</v>
      </c>
      <c r="B43" s="4" t="s">
        <v>171</v>
      </c>
      <c r="C43" s="4" t="s">
        <v>172</v>
      </c>
      <c r="D43" s="3" t="s">
        <v>65</v>
      </c>
      <c r="E43" s="3" t="n">
        <v>53883227</v>
      </c>
      <c r="F43" s="3" t="n">
        <v>53893066</v>
      </c>
      <c r="G43" s="4" t="s">
        <v>173</v>
      </c>
      <c r="H43" s="3" t="n">
        <v>295</v>
      </c>
      <c r="I43" s="3" t="n">
        <v>9840</v>
      </c>
    </row>
    <row r="44" customFormat="false" ht="15" hidden="false" customHeight="false" outlineLevel="0" collapsed="false">
      <c r="A44" s="3" t="s">
        <v>174</v>
      </c>
      <c r="B44" s="4" t="s">
        <v>175</v>
      </c>
      <c r="C44" s="4" t="s">
        <v>176</v>
      </c>
      <c r="D44" s="3" t="s">
        <v>70</v>
      </c>
      <c r="E44" s="3" t="n">
        <v>235745133</v>
      </c>
      <c r="F44" s="3" t="n">
        <v>235749930</v>
      </c>
      <c r="G44" s="4" t="s">
        <v>177</v>
      </c>
      <c r="H44" s="3" t="n">
        <v>363</v>
      </c>
      <c r="I44" s="3" t="n">
        <v>4798</v>
      </c>
    </row>
    <row r="45" customFormat="false" ht="15" hidden="false" customHeight="false" outlineLevel="0" collapsed="false">
      <c r="A45" s="3" t="s">
        <v>178</v>
      </c>
      <c r="B45" s="4" t="s">
        <v>179</v>
      </c>
      <c r="C45" s="4" t="s">
        <v>180</v>
      </c>
      <c r="D45" s="3" t="s">
        <v>70</v>
      </c>
      <c r="E45" s="3" t="n">
        <v>235746829</v>
      </c>
      <c r="F45" s="3" t="n">
        <v>235750283</v>
      </c>
      <c r="G45" s="4" t="s">
        <v>181</v>
      </c>
      <c r="H45" s="3" t="n">
        <v>328</v>
      </c>
      <c r="I45" s="3" t="n">
        <v>3455</v>
      </c>
    </row>
    <row r="46" customFormat="false" ht="15" hidden="false" customHeight="false" outlineLevel="0" collapsed="false">
      <c r="A46" s="3" t="s">
        <v>182</v>
      </c>
      <c r="B46" s="4" t="s">
        <v>183</v>
      </c>
      <c r="C46" s="4" t="s">
        <v>184</v>
      </c>
      <c r="D46" s="3" t="s">
        <v>94</v>
      </c>
      <c r="E46" s="3" t="n">
        <v>13957726</v>
      </c>
      <c r="F46" s="3" t="n">
        <v>13980235</v>
      </c>
      <c r="G46" s="4" t="s">
        <v>185</v>
      </c>
      <c r="H46" s="3" t="n">
        <v>328</v>
      </c>
      <c r="I46" s="3" t="n">
        <v>22510</v>
      </c>
    </row>
    <row r="47" customFormat="false" ht="15" hidden="false" customHeight="false" outlineLevel="0" collapsed="false">
      <c r="A47" s="3" t="s">
        <v>186</v>
      </c>
      <c r="B47" s="4" t="s">
        <v>187</v>
      </c>
      <c r="C47" s="4" t="s">
        <v>188</v>
      </c>
      <c r="D47" s="3" t="s">
        <v>94</v>
      </c>
      <c r="E47" s="3" t="n">
        <v>94481164</v>
      </c>
      <c r="F47" s="3" t="n">
        <v>94484870</v>
      </c>
      <c r="G47" s="4" t="s">
        <v>189</v>
      </c>
      <c r="H47" s="3" t="n">
        <v>300</v>
      </c>
      <c r="I47" s="3" t="n">
        <v>3707</v>
      </c>
    </row>
    <row r="48" customFormat="false" ht="15" hidden="false" customHeight="false" outlineLevel="0" collapsed="false">
      <c r="A48" s="3" t="s">
        <v>190</v>
      </c>
      <c r="B48" s="4" t="s">
        <v>191</v>
      </c>
      <c r="C48" s="4" t="s">
        <v>192</v>
      </c>
      <c r="D48" s="3" t="s">
        <v>94</v>
      </c>
      <c r="E48" s="3" t="n">
        <v>94481651</v>
      </c>
      <c r="F48" s="3" t="n">
        <v>94484795</v>
      </c>
      <c r="G48" s="4" t="s">
        <v>193</v>
      </c>
      <c r="H48" s="3" t="n">
        <v>310</v>
      </c>
      <c r="I48" s="3" t="n">
        <v>3145</v>
      </c>
    </row>
    <row r="49" customFormat="false" ht="15" hidden="false" customHeight="false" outlineLevel="0" collapsed="false">
      <c r="A49" s="3" t="s">
        <v>194</v>
      </c>
      <c r="B49" s="4" t="s">
        <v>195</v>
      </c>
      <c r="C49" s="4" t="s">
        <v>196</v>
      </c>
      <c r="D49" s="3" t="s">
        <v>109</v>
      </c>
      <c r="E49" s="3" t="n">
        <v>24181173</v>
      </c>
      <c r="F49" s="3" t="n">
        <v>24192653</v>
      </c>
      <c r="G49" s="4" t="s">
        <v>197</v>
      </c>
      <c r="H49" s="3" t="n">
        <v>298</v>
      </c>
      <c r="I49" s="3" t="n">
        <v>11481</v>
      </c>
    </row>
    <row r="50" customFormat="false" ht="15" hidden="false" customHeight="false" outlineLevel="0" collapsed="false">
      <c r="A50" s="3" t="s">
        <v>198</v>
      </c>
      <c r="B50" s="4" t="s">
        <v>199</v>
      </c>
      <c r="C50" s="4" t="s">
        <v>200</v>
      </c>
      <c r="D50" s="3" t="s">
        <v>201</v>
      </c>
      <c r="E50" s="3" t="n">
        <v>3667975</v>
      </c>
      <c r="F50" s="3" t="n">
        <v>3674168</v>
      </c>
      <c r="G50" s="4" t="s">
        <v>202</v>
      </c>
      <c r="H50" s="3" t="n">
        <v>351</v>
      </c>
      <c r="I50" s="3" t="n">
        <v>6194</v>
      </c>
    </row>
    <row r="51" customFormat="false" ht="15" hidden="false" customHeight="false" outlineLevel="0" collapsed="false">
      <c r="A51" s="3" t="s">
        <v>203</v>
      </c>
      <c r="B51" s="4" t="s">
        <v>204</v>
      </c>
      <c r="C51" s="4" t="s">
        <v>205</v>
      </c>
      <c r="D51" s="3" t="s">
        <v>122</v>
      </c>
      <c r="E51" s="3" t="n">
        <v>130383323</v>
      </c>
      <c r="F51" s="3" t="n">
        <v>130388889</v>
      </c>
      <c r="G51" s="4" t="s">
        <v>206</v>
      </c>
      <c r="H51" s="3" t="n">
        <v>307</v>
      </c>
      <c r="I51" s="3" t="n">
        <v>5567</v>
      </c>
    </row>
    <row r="52" customFormat="false" ht="15" hidden="false" customHeight="false" outlineLevel="0" collapsed="false">
      <c r="A52" s="3" t="s">
        <v>207</v>
      </c>
      <c r="B52" s="4" t="s">
        <v>208</v>
      </c>
      <c r="C52" s="4" t="s">
        <v>209</v>
      </c>
      <c r="D52" s="3" t="s">
        <v>127</v>
      </c>
      <c r="E52" s="3" t="n">
        <v>93868786</v>
      </c>
      <c r="F52" s="3" t="n">
        <v>93877183</v>
      </c>
      <c r="G52" s="4" t="s">
        <v>210</v>
      </c>
      <c r="H52" s="3" t="n">
        <v>316</v>
      </c>
      <c r="I52" s="3" t="n">
        <v>8398</v>
      </c>
    </row>
    <row r="53" customFormat="false" ht="15" hidden="false" customHeight="false" outlineLevel="0" collapsed="false">
      <c r="A53" s="3" t="s">
        <v>211</v>
      </c>
      <c r="B53" s="4" t="s">
        <v>212</v>
      </c>
      <c r="C53" s="4" t="s">
        <v>213</v>
      </c>
      <c r="D53" s="3" t="s">
        <v>127</v>
      </c>
      <c r="E53" s="3" t="n">
        <v>154007940</v>
      </c>
      <c r="F53" s="3" t="n">
        <v>154011643</v>
      </c>
      <c r="G53" s="4" t="s">
        <v>214</v>
      </c>
      <c r="H53" s="3" t="n">
        <v>191</v>
      </c>
      <c r="I53" s="3" t="n">
        <v>37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7.99"/>
    <col collapsed="false" customWidth="true" hidden="false" outlineLevel="0" max="4" min="4" style="0" width="15.37"/>
    <col collapsed="false" customWidth="true" hidden="false" outlineLevel="0" max="8" min="8" style="0" width="18.62"/>
  </cols>
  <sheetData>
    <row r="1" customFormat="false" ht="30" hidden="false" customHeight="false" outlineLevel="0" collapsed="false">
      <c r="A1" s="5" t="s">
        <v>1</v>
      </c>
      <c r="B1" s="6" t="s">
        <v>8</v>
      </c>
      <c r="C1" s="6" t="s">
        <v>215</v>
      </c>
      <c r="D1" s="6" t="s">
        <v>216</v>
      </c>
      <c r="E1" s="6" t="s">
        <v>217</v>
      </c>
      <c r="F1" s="6" t="s">
        <v>218</v>
      </c>
      <c r="G1" s="6" t="s">
        <v>219</v>
      </c>
      <c r="H1" s="6" t="s">
        <v>220</v>
      </c>
    </row>
    <row r="2" customFormat="false" ht="15" hidden="false" customHeight="false" outlineLevel="0" collapsed="false">
      <c r="A2" s="3" t="s">
        <v>10</v>
      </c>
      <c r="B2" s="3" t="n">
        <v>620</v>
      </c>
      <c r="C2" s="7" t="n">
        <v>66061.11</v>
      </c>
      <c r="D2" s="7" t="n">
        <v>6.16</v>
      </c>
      <c r="E2" s="7" t="n">
        <v>49.11</v>
      </c>
      <c r="F2" s="7" t="n">
        <v>68.18</v>
      </c>
      <c r="G2" s="8" t="n">
        <v>-0.486</v>
      </c>
      <c r="H2" s="3" t="s">
        <v>221</v>
      </c>
    </row>
    <row r="3" customFormat="false" ht="15" hidden="false" customHeight="false" outlineLevel="0" collapsed="false">
      <c r="A3" s="3" t="s">
        <v>15</v>
      </c>
      <c r="B3" s="3" t="n">
        <v>620</v>
      </c>
      <c r="C3" s="7" t="n">
        <v>66061.11</v>
      </c>
      <c r="D3" s="7" t="n">
        <v>6.16</v>
      </c>
      <c r="E3" s="7" t="n">
        <v>49.11</v>
      </c>
      <c r="F3" s="7" t="n">
        <v>68.18</v>
      </c>
      <c r="G3" s="8" t="n">
        <v>-0.486</v>
      </c>
      <c r="H3" s="3" t="s">
        <v>221</v>
      </c>
    </row>
    <row r="4" customFormat="false" ht="15" hidden="false" customHeight="false" outlineLevel="0" collapsed="false">
      <c r="A4" s="3" t="s">
        <v>18</v>
      </c>
      <c r="B4" s="3" t="n">
        <v>343</v>
      </c>
      <c r="C4" s="7" t="n">
        <v>36691.88</v>
      </c>
      <c r="D4" s="7" t="n">
        <v>5.99</v>
      </c>
      <c r="E4" s="7" t="n">
        <v>50.81</v>
      </c>
      <c r="F4" s="7" t="n">
        <v>70.44</v>
      </c>
      <c r="G4" s="8" t="n">
        <v>-0.346</v>
      </c>
      <c r="H4" s="3" t="s">
        <v>222</v>
      </c>
      <c r="K4" s="9"/>
    </row>
    <row r="5" customFormat="false" ht="15" hidden="false" customHeight="false" outlineLevel="0" collapsed="false">
      <c r="A5" s="3" t="s">
        <v>22</v>
      </c>
      <c r="B5" s="3" t="n">
        <v>587</v>
      </c>
      <c r="C5" s="7" t="n">
        <v>62181.77</v>
      </c>
      <c r="D5" s="7" t="n">
        <v>5.82</v>
      </c>
      <c r="E5" s="7" t="n">
        <v>49.04</v>
      </c>
      <c r="F5" s="7" t="n">
        <v>67.31</v>
      </c>
      <c r="G5" s="8" t="n">
        <v>-0.439</v>
      </c>
      <c r="H5" s="3" t="s">
        <v>221</v>
      </c>
    </row>
    <row r="6" customFormat="false" ht="15" hidden="false" customHeight="false" outlineLevel="0" collapsed="false">
      <c r="A6" s="3" t="s">
        <v>26</v>
      </c>
      <c r="B6" s="3" t="n">
        <v>587</v>
      </c>
      <c r="C6" s="7" t="n">
        <v>62181.77</v>
      </c>
      <c r="D6" s="7" t="n">
        <v>5.82</v>
      </c>
      <c r="E6" s="7" t="n">
        <v>49.04</v>
      </c>
      <c r="F6" s="7" t="n">
        <v>67.31</v>
      </c>
      <c r="G6" s="8" t="n">
        <v>-0.439</v>
      </c>
      <c r="H6" s="3" t="s">
        <v>221</v>
      </c>
    </row>
    <row r="7" customFormat="false" ht="15" hidden="false" customHeight="false" outlineLevel="0" collapsed="false">
      <c r="A7" s="3" t="s">
        <v>29</v>
      </c>
      <c r="B7" s="3" t="n">
        <v>587</v>
      </c>
      <c r="C7" s="7" t="n">
        <v>62181.77</v>
      </c>
      <c r="D7" s="7" t="n">
        <v>5.82</v>
      </c>
      <c r="E7" s="7" t="n">
        <v>49.04</v>
      </c>
      <c r="F7" s="7" t="n">
        <v>67.31</v>
      </c>
      <c r="G7" s="8" t="n">
        <v>-0.439</v>
      </c>
      <c r="H7" s="3" t="s">
        <v>221</v>
      </c>
    </row>
    <row r="8" customFormat="false" ht="15" hidden="false" customHeight="false" outlineLevel="0" collapsed="false">
      <c r="A8" s="3" t="s">
        <v>32</v>
      </c>
      <c r="B8" s="3" t="n">
        <v>587</v>
      </c>
      <c r="C8" s="7" t="n">
        <v>62181.77</v>
      </c>
      <c r="D8" s="7" t="n">
        <v>5.82</v>
      </c>
      <c r="E8" s="7" t="n">
        <v>49.04</v>
      </c>
      <c r="F8" s="7" t="n">
        <v>67.31</v>
      </c>
      <c r="G8" s="8" t="n">
        <v>-0.439</v>
      </c>
      <c r="H8" s="3" t="s">
        <v>221</v>
      </c>
    </row>
    <row r="9" customFormat="false" ht="15" hidden="false" customHeight="false" outlineLevel="0" collapsed="false">
      <c r="A9" s="3" t="s">
        <v>35</v>
      </c>
      <c r="B9" s="3" t="n">
        <v>612</v>
      </c>
      <c r="C9" s="7" t="n">
        <v>64715.25</v>
      </c>
      <c r="D9" s="7" t="n">
        <v>6.34</v>
      </c>
      <c r="E9" s="7" t="n">
        <v>47.69</v>
      </c>
      <c r="F9" s="7" t="n">
        <v>69.69</v>
      </c>
      <c r="G9" s="8" t="n">
        <v>-0.338</v>
      </c>
      <c r="H9" s="3" t="s">
        <v>221</v>
      </c>
    </row>
    <row r="10" customFormat="false" ht="15" hidden="false" customHeight="false" outlineLevel="0" collapsed="false">
      <c r="A10" s="3" t="s">
        <v>39</v>
      </c>
      <c r="B10" s="3" t="n">
        <v>668</v>
      </c>
      <c r="C10" s="7" t="n">
        <v>72679.92</v>
      </c>
      <c r="D10" s="7" t="n">
        <v>5.76</v>
      </c>
      <c r="E10" s="7" t="n">
        <v>57.87</v>
      </c>
      <c r="F10" s="7" t="n">
        <v>64.64</v>
      </c>
      <c r="G10" s="8" t="n">
        <v>-0.627</v>
      </c>
      <c r="H10" s="3" t="s">
        <v>223</v>
      </c>
    </row>
    <row r="11" customFormat="false" ht="15" hidden="false" customHeight="false" outlineLevel="0" collapsed="false">
      <c r="A11" s="3" t="s">
        <v>43</v>
      </c>
      <c r="B11" s="3" t="n">
        <v>651</v>
      </c>
      <c r="C11" s="7" t="n">
        <v>71815.74</v>
      </c>
      <c r="D11" s="7" t="n">
        <v>5.68</v>
      </c>
      <c r="E11" s="7" t="n">
        <v>49.81</v>
      </c>
      <c r="F11" s="7" t="n">
        <v>63.16</v>
      </c>
      <c r="G11" s="8" t="n">
        <v>-0.686</v>
      </c>
      <c r="H11" s="3" t="s">
        <v>223</v>
      </c>
    </row>
    <row r="12" customFormat="false" ht="15" hidden="false" customHeight="false" outlineLevel="0" collapsed="false">
      <c r="A12" s="3" t="s">
        <v>47</v>
      </c>
      <c r="B12" s="3" t="n">
        <v>651</v>
      </c>
      <c r="C12" s="7" t="n">
        <v>71815.74</v>
      </c>
      <c r="D12" s="7" t="n">
        <v>5.68</v>
      </c>
      <c r="E12" s="7" t="n">
        <v>49.81</v>
      </c>
      <c r="F12" s="7" t="n">
        <v>63.16</v>
      </c>
      <c r="G12" s="8" t="n">
        <v>-0.686</v>
      </c>
      <c r="H12" s="3" t="s">
        <v>223</v>
      </c>
    </row>
    <row r="13" customFormat="false" ht="15" hidden="false" customHeight="false" outlineLevel="0" collapsed="false">
      <c r="A13" s="3" t="s">
        <v>50</v>
      </c>
      <c r="B13" s="3" t="n">
        <v>263</v>
      </c>
      <c r="C13" s="7" t="n">
        <v>28889</v>
      </c>
      <c r="D13" s="7" t="n">
        <v>5.22</v>
      </c>
      <c r="E13" s="7" t="n">
        <v>54.94</v>
      </c>
      <c r="F13" s="7" t="n">
        <v>77.76</v>
      </c>
      <c r="G13" s="8" t="n">
        <v>-0.582</v>
      </c>
      <c r="H13" s="3" t="s">
        <v>221</v>
      </c>
    </row>
    <row r="14" customFormat="false" ht="15" hidden="false" customHeight="false" outlineLevel="0" collapsed="false">
      <c r="A14" s="3" t="s">
        <v>54</v>
      </c>
      <c r="B14" s="3" t="n">
        <v>302</v>
      </c>
      <c r="C14" s="7" t="n">
        <v>32348.25</v>
      </c>
      <c r="D14" s="7" t="n">
        <v>6.25</v>
      </c>
      <c r="E14" s="7" t="n">
        <v>43.72</v>
      </c>
      <c r="F14" s="7" t="n">
        <v>67.02</v>
      </c>
      <c r="G14" s="8" t="n">
        <v>-0.415</v>
      </c>
      <c r="H14" s="3" t="s">
        <v>222</v>
      </c>
    </row>
    <row r="15" customFormat="false" ht="15" hidden="false" customHeight="false" outlineLevel="0" collapsed="false">
      <c r="A15" s="3" t="s">
        <v>58</v>
      </c>
      <c r="B15" s="3" t="n">
        <v>755</v>
      </c>
      <c r="C15" s="7" t="n">
        <v>79167.79</v>
      </c>
      <c r="D15" s="7" t="n">
        <v>6.49</v>
      </c>
      <c r="E15" s="7" t="n">
        <v>51.69</v>
      </c>
      <c r="F15" s="7" t="n">
        <v>62.07</v>
      </c>
      <c r="G15" s="8" t="n">
        <v>-0.495</v>
      </c>
      <c r="H15" s="3" t="s">
        <v>222</v>
      </c>
    </row>
    <row r="16" customFormat="false" ht="15" hidden="false" customHeight="false" outlineLevel="0" collapsed="false">
      <c r="A16" s="3" t="s">
        <v>62</v>
      </c>
      <c r="B16" s="3" t="n">
        <v>587</v>
      </c>
      <c r="C16" s="7" t="n">
        <v>63158.83</v>
      </c>
      <c r="D16" s="7" t="n">
        <v>7.29</v>
      </c>
      <c r="E16" s="7" t="n">
        <v>54</v>
      </c>
      <c r="F16" s="7" t="n">
        <v>68.07</v>
      </c>
      <c r="G16" s="8" t="n">
        <v>-0.441</v>
      </c>
      <c r="H16" s="3" t="s">
        <v>221</v>
      </c>
    </row>
    <row r="17" customFormat="false" ht="15" hidden="false" customHeight="false" outlineLevel="0" collapsed="false">
      <c r="A17" s="3" t="s">
        <v>67</v>
      </c>
      <c r="B17" s="3" t="n">
        <v>671</v>
      </c>
      <c r="C17" s="7" t="n">
        <v>69914.65</v>
      </c>
      <c r="D17" s="7" t="n">
        <v>6.06</v>
      </c>
      <c r="E17" s="7" t="n">
        <v>43.61</v>
      </c>
      <c r="F17" s="7" t="n">
        <v>62.43</v>
      </c>
      <c r="G17" s="8" t="n">
        <v>-0.413</v>
      </c>
      <c r="H17" s="3" t="s">
        <v>221</v>
      </c>
    </row>
    <row r="18" customFormat="false" ht="15" hidden="false" customHeight="false" outlineLevel="0" collapsed="false">
      <c r="A18" s="3" t="s">
        <v>72</v>
      </c>
      <c r="B18" s="3" t="n">
        <v>635</v>
      </c>
      <c r="C18" s="7" t="n">
        <v>66172.46</v>
      </c>
      <c r="D18" s="7" t="n">
        <v>5.93</v>
      </c>
      <c r="E18" s="7" t="n">
        <v>43.69</v>
      </c>
      <c r="F18" s="7" t="n">
        <v>61.18</v>
      </c>
      <c r="G18" s="8" t="n">
        <v>-0.427</v>
      </c>
      <c r="H18" s="3" t="s">
        <v>221</v>
      </c>
    </row>
    <row r="19" customFormat="false" ht="15" hidden="false" customHeight="false" outlineLevel="0" collapsed="false">
      <c r="A19" s="3" t="s">
        <v>76</v>
      </c>
      <c r="B19" s="3" t="n">
        <v>671</v>
      </c>
      <c r="C19" s="7" t="n">
        <v>69914.65</v>
      </c>
      <c r="D19" s="7" t="n">
        <v>6.06</v>
      </c>
      <c r="E19" s="7" t="n">
        <v>43.61</v>
      </c>
      <c r="F19" s="7" t="n">
        <v>62.43</v>
      </c>
      <c r="G19" s="8" t="n">
        <v>-0.413</v>
      </c>
      <c r="H19" s="3" t="s">
        <v>221</v>
      </c>
    </row>
    <row r="20" customFormat="false" ht="15" hidden="false" customHeight="false" outlineLevel="0" collapsed="false">
      <c r="A20" s="3" t="s">
        <v>79</v>
      </c>
      <c r="B20" s="3" t="n">
        <v>671</v>
      </c>
      <c r="C20" s="7" t="n">
        <v>69914.65</v>
      </c>
      <c r="D20" s="7" t="n">
        <v>6.06</v>
      </c>
      <c r="E20" s="7" t="n">
        <v>43.61</v>
      </c>
      <c r="F20" s="7" t="n">
        <v>62.43</v>
      </c>
      <c r="G20" s="8" t="n">
        <v>-0.413</v>
      </c>
      <c r="H20" s="3" t="s">
        <v>221</v>
      </c>
    </row>
    <row r="21" customFormat="false" ht="15" hidden="false" customHeight="false" outlineLevel="0" collapsed="false">
      <c r="A21" s="3" t="s">
        <v>82</v>
      </c>
      <c r="B21" s="3" t="n">
        <v>671</v>
      </c>
      <c r="C21" s="7" t="n">
        <v>69914.65</v>
      </c>
      <c r="D21" s="7" t="n">
        <v>6.06</v>
      </c>
      <c r="E21" s="7" t="n">
        <v>43.61</v>
      </c>
      <c r="F21" s="7" t="n">
        <v>62.43</v>
      </c>
      <c r="G21" s="8" t="n">
        <v>-0.413</v>
      </c>
      <c r="H21" s="3" t="s">
        <v>221</v>
      </c>
    </row>
    <row r="22" customFormat="false" ht="15" hidden="false" customHeight="false" outlineLevel="0" collapsed="false">
      <c r="A22" s="3" t="s">
        <v>85</v>
      </c>
      <c r="B22" s="3" t="n">
        <v>671</v>
      </c>
      <c r="C22" s="7" t="n">
        <v>69914.65</v>
      </c>
      <c r="D22" s="7" t="n">
        <v>6.06</v>
      </c>
      <c r="E22" s="7" t="n">
        <v>43.61</v>
      </c>
      <c r="F22" s="7" t="n">
        <v>62.43</v>
      </c>
      <c r="G22" s="8" t="n">
        <v>-0.413</v>
      </c>
      <c r="H22" s="3" t="s">
        <v>221</v>
      </c>
    </row>
    <row r="23" customFormat="false" ht="15" hidden="false" customHeight="false" outlineLevel="0" collapsed="false">
      <c r="A23" s="3" t="s">
        <v>88</v>
      </c>
      <c r="B23" s="3" t="n">
        <v>671</v>
      </c>
      <c r="C23" s="7" t="n">
        <v>69914.65</v>
      </c>
      <c r="D23" s="7" t="n">
        <v>6.06</v>
      </c>
      <c r="E23" s="7" t="n">
        <v>43.61</v>
      </c>
      <c r="F23" s="7" t="n">
        <v>62.43</v>
      </c>
      <c r="G23" s="8" t="n">
        <v>-0.413</v>
      </c>
      <c r="H23" s="3" t="s">
        <v>221</v>
      </c>
    </row>
    <row r="24" customFormat="false" ht="15" hidden="false" customHeight="false" outlineLevel="0" collapsed="false">
      <c r="A24" s="3" t="s">
        <v>91</v>
      </c>
      <c r="B24" s="3" t="n">
        <v>639</v>
      </c>
      <c r="C24" s="7" t="n">
        <v>70848.35</v>
      </c>
      <c r="D24" s="7" t="n">
        <v>5.46</v>
      </c>
      <c r="E24" s="7" t="n">
        <v>49.61</v>
      </c>
      <c r="F24" s="7" t="n">
        <v>63.87</v>
      </c>
      <c r="G24" s="8" t="n">
        <v>-0.71</v>
      </c>
      <c r="H24" s="3" t="s">
        <v>223</v>
      </c>
    </row>
    <row r="25" customFormat="false" ht="15" hidden="false" customHeight="false" outlineLevel="0" collapsed="false">
      <c r="A25" s="3" t="s">
        <v>96</v>
      </c>
      <c r="B25" s="3" t="n">
        <v>539</v>
      </c>
      <c r="C25" s="7" t="n">
        <v>56452.11</v>
      </c>
      <c r="D25" s="7" t="n">
        <v>6.73</v>
      </c>
      <c r="E25" s="7" t="n">
        <v>61.11</v>
      </c>
      <c r="F25" s="7" t="n">
        <v>68.78</v>
      </c>
      <c r="G25" s="8" t="n">
        <v>-0.251</v>
      </c>
      <c r="H25" s="3" t="s">
        <v>221</v>
      </c>
    </row>
    <row r="26" customFormat="false" ht="15" hidden="false" customHeight="false" outlineLevel="0" collapsed="false">
      <c r="A26" s="3" t="s">
        <v>100</v>
      </c>
      <c r="B26" s="3" t="n">
        <v>539</v>
      </c>
      <c r="C26" s="7" t="n">
        <v>56452.11</v>
      </c>
      <c r="D26" s="7" t="n">
        <v>6.73</v>
      </c>
      <c r="E26" s="7" t="n">
        <v>61.11</v>
      </c>
      <c r="F26" s="7" t="n">
        <v>68.78</v>
      </c>
      <c r="G26" s="8" t="n">
        <v>-0.251</v>
      </c>
      <c r="H26" s="3" t="s">
        <v>221</v>
      </c>
    </row>
    <row r="27" customFormat="false" ht="15" hidden="false" customHeight="false" outlineLevel="0" collapsed="false">
      <c r="A27" s="3" t="s">
        <v>103</v>
      </c>
      <c r="B27" s="3" t="n">
        <v>539</v>
      </c>
      <c r="C27" s="7" t="n">
        <v>56452.11</v>
      </c>
      <c r="D27" s="7" t="n">
        <v>6.73</v>
      </c>
      <c r="E27" s="7" t="n">
        <v>61.11</v>
      </c>
      <c r="F27" s="7" t="n">
        <v>68.78</v>
      </c>
      <c r="G27" s="8" t="n">
        <v>-0.251</v>
      </c>
      <c r="H27" s="3" t="s">
        <v>221</v>
      </c>
    </row>
    <row r="28" customFormat="false" ht="15" hidden="false" customHeight="false" outlineLevel="0" collapsed="false">
      <c r="A28" s="3" t="s">
        <v>106</v>
      </c>
      <c r="B28" s="3" t="n">
        <v>498</v>
      </c>
      <c r="C28" s="7" t="n">
        <v>54229.07</v>
      </c>
      <c r="D28" s="7" t="n">
        <v>6.68</v>
      </c>
      <c r="E28" s="7" t="n">
        <v>50.59</v>
      </c>
      <c r="F28" s="7" t="n">
        <v>73.78</v>
      </c>
      <c r="G28" s="8" t="n">
        <v>-0.381</v>
      </c>
      <c r="H28" s="3" t="s">
        <v>221</v>
      </c>
    </row>
    <row r="29" customFormat="false" ht="15" hidden="false" customHeight="false" outlineLevel="0" collapsed="false">
      <c r="A29" s="3" t="s">
        <v>111</v>
      </c>
      <c r="B29" s="3" t="n">
        <v>279</v>
      </c>
      <c r="C29" s="7" t="n">
        <v>30422.54</v>
      </c>
      <c r="D29" s="7" t="n">
        <v>9.51</v>
      </c>
      <c r="E29" s="7" t="n">
        <v>47.24</v>
      </c>
      <c r="F29" s="7" t="n">
        <v>72.11</v>
      </c>
      <c r="G29" s="8" t="n">
        <v>-0.384</v>
      </c>
      <c r="H29" s="3" t="s">
        <v>221</v>
      </c>
    </row>
    <row r="30" customFormat="false" ht="15" hidden="false" customHeight="false" outlineLevel="0" collapsed="false">
      <c r="A30" s="3" t="s">
        <v>115</v>
      </c>
      <c r="B30" s="3" t="n">
        <v>576</v>
      </c>
      <c r="C30" s="7" t="n">
        <v>61910.33</v>
      </c>
      <c r="D30" s="7" t="n">
        <v>8.29</v>
      </c>
      <c r="E30" s="7" t="n">
        <v>55.5</v>
      </c>
      <c r="F30" s="7" t="n">
        <v>68.87</v>
      </c>
      <c r="G30" s="8" t="n">
        <v>-0.45</v>
      </c>
      <c r="H30" s="3" t="s">
        <v>221</v>
      </c>
    </row>
    <row r="31" customFormat="false" ht="15" hidden="false" customHeight="false" outlineLevel="0" collapsed="false">
      <c r="A31" s="3" t="s">
        <v>119</v>
      </c>
      <c r="B31" s="3" t="n">
        <v>549</v>
      </c>
      <c r="C31" s="7" t="n">
        <v>59386.72</v>
      </c>
      <c r="D31" s="7" t="n">
        <v>9.27</v>
      </c>
      <c r="E31" s="7" t="n">
        <v>51.78</v>
      </c>
      <c r="F31" s="7" t="n">
        <v>67.61</v>
      </c>
      <c r="G31" s="8" t="n">
        <v>-0.457</v>
      </c>
      <c r="H31" s="3" t="s">
        <v>221</v>
      </c>
    </row>
    <row r="32" customFormat="false" ht="15" hidden="false" customHeight="false" outlineLevel="0" collapsed="false">
      <c r="A32" s="3" t="s">
        <v>124</v>
      </c>
      <c r="B32" s="3" t="n">
        <v>491</v>
      </c>
      <c r="C32" s="7" t="n">
        <v>52469.65</v>
      </c>
      <c r="D32" s="7" t="n">
        <v>7.19</v>
      </c>
      <c r="E32" s="7" t="n">
        <v>56.18</v>
      </c>
      <c r="F32" s="7" t="n">
        <v>66.86</v>
      </c>
      <c r="G32" s="8" t="n">
        <v>-0.317</v>
      </c>
      <c r="H32" s="3" t="s">
        <v>223</v>
      </c>
    </row>
    <row r="33" customFormat="false" ht="15" hidden="false" customHeight="false" outlineLevel="0" collapsed="false">
      <c r="A33" s="3" t="s">
        <v>129</v>
      </c>
      <c r="B33" s="3" t="n">
        <v>474</v>
      </c>
      <c r="C33" s="7" t="n">
        <v>50752.77</v>
      </c>
      <c r="D33" s="7" t="n">
        <v>7.64</v>
      </c>
      <c r="E33" s="7" t="n">
        <v>58.57</v>
      </c>
      <c r="F33" s="7" t="n">
        <v>66.58</v>
      </c>
      <c r="G33" s="8" t="n">
        <v>-0.326</v>
      </c>
      <c r="H33" s="3" t="s">
        <v>221</v>
      </c>
    </row>
    <row r="34" customFormat="false" ht="15" hidden="false" customHeight="false" outlineLevel="0" collapsed="false">
      <c r="A34" s="3" t="s">
        <v>133</v>
      </c>
      <c r="B34" s="3" t="n">
        <v>198</v>
      </c>
      <c r="C34" s="7" t="n">
        <v>22989.15</v>
      </c>
      <c r="D34" s="7" t="n">
        <v>6.01</v>
      </c>
      <c r="E34" s="7" t="n">
        <v>67.21</v>
      </c>
      <c r="F34" s="7" t="n">
        <v>70.91</v>
      </c>
      <c r="G34" s="8" t="n">
        <v>-0.82</v>
      </c>
      <c r="H34" s="3" t="s">
        <v>223</v>
      </c>
    </row>
    <row r="35" customFormat="false" ht="15" hidden="false" customHeight="false" outlineLevel="0" collapsed="false">
      <c r="A35" s="3" t="s">
        <v>137</v>
      </c>
      <c r="B35" s="3" t="n">
        <v>310</v>
      </c>
      <c r="C35" s="7" t="n">
        <v>34336.78</v>
      </c>
      <c r="D35" s="7" t="n">
        <v>5.73</v>
      </c>
      <c r="E35" s="7" t="n">
        <v>59.64</v>
      </c>
      <c r="F35" s="7" t="n">
        <v>75.61</v>
      </c>
      <c r="G35" s="8" t="n">
        <v>-0.555</v>
      </c>
      <c r="H35" s="3" t="s">
        <v>221</v>
      </c>
    </row>
    <row r="36" customFormat="false" ht="15" hidden="false" customHeight="false" outlineLevel="0" collapsed="false">
      <c r="A36" s="3" t="s">
        <v>141</v>
      </c>
      <c r="B36" s="3" t="n">
        <v>207</v>
      </c>
      <c r="C36" s="7" t="n">
        <v>23395.09</v>
      </c>
      <c r="D36" s="7" t="n">
        <v>7.03</v>
      </c>
      <c r="E36" s="7" t="n">
        <v>43.9</v>
      </c>
      <c r="F36" s="7" t="n">
        <v>58.5</v>
      </c>
      <c r="G36" s="8" t="n">
        <v>-0.929</v>
      </c>
      <c r="H36" s="3" t="s">
        <v>221</v>
      </c>
    </row>
    <row r="37" customFormat="false" ht="15" hidden="false" customHeight="false" outlineLevel="0" collapsed="false">
      <c r="A37" s="3" t="s">
        <v>145</v>
      </c>
      <c r="B37" s="3" t="n">
        <v>352</v>
      </c>
      <c r="C37" s="7" t="n">
        <v>38968.69</v>
      </c>
      <c r="D37" s="7" t="n">
        <v>6.53</v>
      </c>
      <c r="E37" s="7" t="n">
        <v>52.76</v>
      </c>
      <c r="F37" s="7" t="n">
        <v>66.93</v>
      </c>
      <c r="G37" s="8" t="n">
        <v>-0.707</v>
      </c>
      <c r="H37" s="3" t="s">
        <v>221</v>
      </c>
    </row>
    <row r="38" customFormat="false" ht="15" hidden="false" customHeight="false" outlineLevel="0" collapsed="false">
      <c r="A38" s="3" t="s">
        <v>149</v>
      </c>
      <c r="B38" s="3" t="n">
        <v>193</v>
      </c>
      <c r="C38" s="7" t="n">
        <v>22580.48</v>
      </c>
      <c r="D38" s="7" t="n">
        <v>6.8</v>
      </c>
      <c r="E38" s="7" t="n">
        <v>54.37</v>
      </c>
      <c r="F38" s="7" t="n">
        <v>67.72</v>
      </c>
      <c r="G38" s="8" t="n">
        <v>-0.934</v>
      </c>
      <c r="H38" s="3" t="s">
        <v>221</v>
      </c>
    </row>
    <row r="39" customFormat="false" ht="15" hidden="false" customHeight="false" outlineLevel="0" collapsed="false">
      <c r="A39" s="3" t="s">
        <v>153</v>
      </c>
      <c r="B39" s="3" t="n">
        <v>343</v>
      </c>
      <c r="C39" s="7" t="n">
        <v>37818.73</v>
      </c>
      <c r="D39" s="7" t="n">
        <v>6.36</v>
      </c>
      <c r="E39" s="7" t="n">
        <v>54.82</v>
      </c>
      <c r="F39" s="7" t="n">
        <v>77.14</v>
      </c>
      <c r="G39" s="8" t="n">
        <v>-0.536</v>
      </c>
      <c r="H39" s="3" t="s">
        <v>224</v>
      </c>
    </row>
    <row r="40" customFormat="false" ht="15" hidden="false" customHeight="false" outlineLevel="0" collapsed="false">
      <c r="A40" s="3" t="s">
        <v>157</v>
      </c>
      <c r="B40" s="3" t="n">
        <v>359</v>
      </c>
      <c r="C40" s="7" t="n">
        <v>39826.68</v>
      </c>
      <c r="D40" s="7" t="n">
        <v>6.41</v>
      </c>
      <c r="E40" s="7" t="n">
        <v>52.36</v>
      </c>
      <c r="F40" s="7" t="n">
        <v>73.43</v>
      </c>
      <c r="G40" s="8" t="n">
        <v>-0.635</v>
      </c>
      <c r="H40" s="3" t="s">
        <v>225</v>
      </c>
    </row>
    <row r="41" customFormat="false" ht="15" hidden="false" customHeight="false" outlineLevel="0" collapsed="false">
      <c r="A41" s="3" t="s">
        <v>161</v>
      </c>
      <c r="B41" s="3" t="n">
        <v>364</v>
      </c>
      <c r="C41" s="7" t="n">
        <v>40276.27</v>
      </c>
      <c r="D41" s="7" t="n">
        <v>5.91</v>
      </c>
      <c r="E41" s="7" t="n">
        <v>56.65</v>
      </c>
      <c r="F41" s="7" t="n">
        <v>62.88</v>
      </c>
      <c r="G41" s="8" t="n">
        <v>-0.642</v>
      </c>
      <c r="H41" s="3" t="s">
        <v>221</v>
      </c>
    </row>
    <row r="42" customFormat="false" ht="15" hidden="false" customHeight="false" outlineLevel="0" collapsed="false">
      <c r="A42" s="3" t="s">
        <v>165</v>
      </c>
      <c r="B42" s="3" t="n">
        <v>360</v>
      </c>
      <c r="C42" s="7" t="n">
        <v>39215.02</v>
      </c>
      <c r="D42" s="7" t="n">
        <v>6.23</v>
      </c>
      <c r="E42" s="7" t="n">
        <v>40.51</v>
      </c>
      <c r="F42" s="7" t="n">
        <v>64.72</v>
      </c>
      <c r="G42" s="8" t="n">
        <v>-0.626</v>
      </c>
      <c r="H42" s="3" t="s">
        <v>221</v>
      </c>
    </row>
    <row r="43" customFormat="false" ht="15" hidden="false" customHeight="false" outlineLevel="0" collapsed="false">
      <c r="A43" s="3" t="s">
        <v>170</v>
      </c>
      <c r="B43" s="3" t="n">
        <v>295</v>
      </c>
      <c r="C43" s="7" t="n">
        <v>32493.47</v>
      </c>
      <c r="D43" s="7" t="n">
        <v>5.51</v>
      </c>
      <c r="E43" s="7" t="n">
        <v>42.82</v>
      </c>
      <c r="F43" s="7" t="n">
        <v>68.51</v>
      </c>
      <c r="G43" s="8" t="n">
        <v>-0.554</v>
      </c>
      <c r="H43" s="3" t="s">
        <v>221</v>
      </c>
    </row>
    <row r="44" customFormat="false" ht="15" hidden="false" customHeight="false" outlineLevel="0" collapsed="false">
      <c r="A44" s="3" t="s">
        <v>174</v>
      </c>
      <c r="B44" s="3" t="n">
        <v>363</v>
      </c>
      <c r="C44" s="7" t="n">
        <v>39958.35</v>
      </c>
      <c r="D44" s="7" t="n">
        <v>9.78</v>
      </c>
      <c r="E44" s="7" t="n">
        <v>56.66</v>
      </c>
      <c r="F44" s="7" t="n">
        <v>69.15</v>
      </c>
      <c r="G44" s="8" t="n">
        <v>-0.733</v>
      </c>
      <c r="H44" s="3" t="s">
        <v>222</v>
      </c>
    </row>
    <row r="45" customFormat="false" ht="15" hidden="false" customHeight="false" outlineLevel="0" collapsed="false">
      <c r="A45" s="3" t="s">
        <v>178</v>
      </c>
      <c r="B45" s="3" t="n">
        <v>328</v>
      </c>
      <c r="C45" s="7" t="n">
        <v>35578.09</v>
      </c>
      <c r="D45" s="7" t="n">
        <v>5.86</v>
      </c>
      <c r="E45" s="7" t="n">
        <v>48.75</v>
      </c>
      <c r="F45" s="7" t="n">
        <v>73.38</v>
      </c>
      <c r="G45" s="8" t="n">
        <v>-0.458</v>
      </c>
      <c r="H45" s="3" t="s">
        <v>221</v>
      </c>
    </row>
    <row r="46" customFormat="false" ht="15" hidden="false" customHeight="false" outlineLevel="0" collapsed="false">
      <c r="A46" s="3" t="s">
        <v>182</v>
      </c>
      <c r="B46" s="3" t="n">
        <v>328</v>
      </c>
      <c r="C46" s="7" t="n">
        <v>36438.74</v>
      </c>
      <c r="D46" s="7" t="n">
        <v>5.25</v>
      </c>
      <c r="E46" s="7" t="n">
        <v>51.37</v>
      </c>
      <c r="F46" s="7" t="n">
        <v>69.45</v>
      </c>
      <c r="G46" s="8" t="n">
        <v>-0.655</v>
      </c>
      <c r="H46" s="3" t="s">
        <v>221</v>
      </c>
    </row>
    <row r="47" customFormat="false" ht="15" hidden="false" customHeight="false" outlineLevel="0" collapsed="false">
      <c r="A47" s="3" t="s">
        <v>186</v>
      </c>
      <c r="B47" s="3" t="n">
        <v>300</v>
      </c>
      <c r="C47" s="7" t="n">
        <v>32669.76</v>
      </c>
      <c r="D47" s="7" t="n">
        <v>5.89</v>
      </c>
      <c r="E47" s="7" t="n">
        <v>45.88</v>
      </c>
      <c r="F47" s="7" t="n">
        <v>70.73</v>
      </c>
      <c r="G47" s="8" t="n">
        <v>-0.544</v>
      </c>
      <c r="H47" s="3" t="s">
        <v>221</v>
      </c>
    </row>
    <row r="48" customFormat="false" ht="15" hidden="false" customHeight="false" outlineLevel="0" collapsed="false">
      <c r="A48" s="3" t="s">
        <v>190</v>
      </c>
      <c r="B48" s="3" t="n">
        <v>310</v>
      </c>
      <c r="C48" s="7" t="n">
        <v>33791.98</v>
      </c>
      <c r="D48" s="7" t="n">
        <v>5.84</v>
      </c>
      <c r="E48" s="7" t="n">
        <v>47.32</v>
      </c>
      <c r="F48" s="7" t="n">
        <v>70.03</v>
      </c>
      <c r="G48" s="8" t="n">
        <v>-0.524</v>
      </c>
      <c r="H48" s="3" t="s">
        <v>221</v>
      </c>
    </row>
    <row r="49" customFormat="false" ht="15" hidden="false" customHeight="false" outlineLevel="0" collapsed="false">
      <c r="A49" s="3" t="s">
        <v>194</v>
      </c>
      <c r="B49" s="3" t="n">
        <v>298</v>
      </c>
      <c r="C49" s="7" t="n">
        <v>32662.69</v>
      </c>
      <c r="D49" s="7" t="n">
        <v>5.32</v>
      </c>
      <c r="E49" s="7" t="n">
        <v>44.76</v>
      </c>
      <c r="F49" s="7" t="n">
        <v>65.91</v>
      </c>
      <c r="G49" s="8" t="n">
        <v>-0.579</v>
      </c>
      <c r="H49" s="3" t="s">
        <v>221</v>
      </c>
    </row>
    <row r="50" customFormat="false" ht="15" hidden="false" customHeight="false" outlineLevel="0" collapsed="false">
      <c r="A50" s="3" t="s">
        <v>198</v>
      </c>
      <c r="B50" s="3" t="n">
        <v>351</v>
      </c>
      <c r="C50" s="7" t="n">
        <v>38800.64</v>
      </c>
      <c r="D50" s="7" t="n">
        <v>6.4</v>
      </c>
      <c r="E50" s="7" t="n">
        <v>45.6</v>
      </c>
      <c r="F50" s="7" t="n">
        <v>64.7</v>
      </c>
      <c r="G50" s="8" t="n">
        <v>-0.677</v>
      </c>
      <c r="H50" s="3" t="s">
        <v>221</v>
      </c>
    </row>
    <row r="51" customFormat="false" ht="15" hidden="false" customHeight="false" outlineLevel="0" collapsed="false">
      <c r="A51" s="3" t="s">
        <v>203</v>
      </c>
      <c r="B51" s="3" t="n">
        <v>307</v>
      </c>
      <c r="C51" s="7" t="n">
        <v>33326.43</v>
      </c>
      <c r="D51" s="7" t="n">
        <v>5.27</v>
      </c>
      <c r="E51" s="7" t="n">
        <v>54.08</v>
      </c>
      <c r="F51" s="7" t="n">
        <v>66.22</v>
      </c>
      <c r="G51" s="8" t="n">
        <v>-0.572</v>
      </c>
      <c r="H51" s="3" t="s">
        <v>221</v>
      </c>
    </row>
    <row r="52" customFormat="false" ht="15" hidden="false" customHeight="false" outlineLevel="0" collapsed="false">
      <c r="A52" s="3" t="s">
        <v>207</v>
      </c>
      <c r="B52" s="3" t="n">
        <v>316</v>
      </c>
      <c r="C52" s="7" t="n">
        <v>34522.64</v>
      </c>
      <c r="D52" s="7" t="n">
        <v>5.69</v>
      </c>
      <c r="E52" s="7" t="n">
        <v>46.69</v>
      </c>
      <c r="F52" s="7" t="n">
        <v>69.05</v>
      </c>
      <c r="G52" s="8" t="n">
        <v>-0.563</v>
      </c>
      <c r="H52" s="3" t="s">
        <v>221</v>
      </c>
    </row>
    <row r="53" customFormat="false" ht="15" hidden="false" customHeight="false" outlineLevel="0" collapsed="false">
      <c r="A53" s="3" t="s">
        <v>211</v>
      </c>
      <c r="B53" s="3" t="n">
        <v>191</v>
      </c>
      <c r="C53" s="7" t="n">
        <v>22232.2</v>
      </c>
      <c r="D53" s="7" t="n">
        <v>6.01</v>
      </c>
      <c r="E53" s="7" t="n">
        <v>69.67</v>
      </c>
      <c r="F53" s="7" t="n">
        <v>73.98</v>
      </c>
      <c r="G53" s="8" t="n">
        <v>-0.862</v>
      </c>
      <c r="H53" s="3" t="s">
        <v>221</v>
      </c>
    </row>
  </sheetData>
  <conditionalFormatting sqref="A1:H53">
    <cfRule type="expression" priority="2" aboveAverage="0" equalAverage="0" bottom="0" percent="0" rank="0" text="" dxfId="0">
      <formula>AND(="",$H1&lt;&gt;""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3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O28" activeCellId="0" sqref="O2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" width="11.36"/>
  </cols>
  <sheetData>
    <row r="1" customFormat="false" ht="33.75" hidden="false" customHeight="false" outlineLevel="0" collapsed="false">
      <c r="A1" s="5" t="s">
        <v>1</v>
      </c>
      <c r="B1" s="10" t="s">
        <v>226</v>
      </c>
      <c r="C1" s="10" t="s">
        <v>227</v>
      </c>
      <c r="D1" s="10" t="s">
        <v>228</v>
      </c>
      <c r="E1" s="10" t="s">
        <v>229</v>
      </c>
      <c r="F1" s="10" t="s">
        <v>230</v>
      </c>
      <c r="G1" s="10" t="s">
        <v>231</v>
      </c>
      <c r="H1" s="10" t="s">
        <v>232</v>
      </c>
      <c r="I1" s="10" t="s">
        <v>233</v>
      </c>
      <c r="J1" s="10" t="s">
        <v>234</v>
      </c>
      <c r="K1" s="10" t="s">
        <v>235</v>
      </c>
    </row>
    <row r="2" customFormat="false" ht="15" hidden="false" customHeight="false" outlineLevel="0" collapsed="false">
      <c r="A2" s="3" t="s">
        <v>10</v>
      </c>
      <c r="B2" s="11" t="n">
        <v>0.3758</v>
      </c>
      <c r="C2" s="11" t="n">
        <v>0</v>
      </c>
      <c r="D2" s="11" t="n">
        <v>0</v>
      </c>
      <c r="E2" s="11" t="n">
        <v>0</v>
      </c>
      <c r="F2" s="11" t="n">
        <v>0.0806</v>
      </c>
      <c r="G2" s="11" t="n">
        <v>0.0274</v>
      </c>
      <c r="H2" s="11" t="n">
        <v>0</v>
      </c>
      <c r="I2" s="11" t="n">
        <v>0.5161</v>
      </c>
      <c r="J2" s="11" t="n">
        <v>0</v>
      </c>
      <c r="K2" s="11" t="n">
        <v>0</v>
      </c>
    </row>
    <row r="3" customFormat="false" ht="15" hidden="false" customHeight="false" outlineLevel="0" collapsed="false">
      <c r="A3" s="3" t="s">
        <v>15</v>
      </c>
      <c r="B3" s="11" t="n">
        <v>0.3758</v>
      </c>
      <c r="C3" s="11" t="n">
        <v>0</v>
      </c>
      <c r="D3" s="11" t="n">
        <v>0</v>
      </c>
      <c r="E3" s="11" t="n">
        <v>0</v>
      </c>
      <c r="F3" s="11" t="n">
        <v>0.0806</v>
      </c>
      <c r="G3" s="11" t="n">
        <v>0.0274</v>
      </c>
      <c r="H3" s="11" t="n">
        <v>0</v>
      </c>
      <c r="I3" s="11" t="n">
        <v>0.5161</v>
      </c>
      <c r="J3" s="11" t="n">
        <v>0</v>
      </c>
      <c r="K3" s="11" t="n">
        <v>0</v>
      </c>
    </row>
    <row r="4" customFormat="false" ht="15" hidden="false" customHeight="false" outlineLevel="0" collapsed="false">
      <c r="A4" s="3" t="s">
        <v>18</v>
      </c>
      <c r="B4" s="11" t="n">
        <v>0.4402</v>
      </c>
      <c r="C4" s="11" t="n">
        <v>0</v>
      </c>
      <c r="D4" s="11" t="n">
        <v>0</v>
      </c>
      <c r="E4" s="11" t="n">
        <v>0</v>
      </c>
      <c r="F4" s="11" t="n">
        <v>0.0496</v>
      </c>
      <c r="G4" s="11" t="n">
        <v>0.0583</v>
      </c>
      <c r="H4" s="11" t="n">
        <v>0</v>
      </c>
      <c r="I4" s="11" t="n">
        <v>0.4519</v>
      </c>
      <c r="J4" s="11" t="n">
        <v>0</v>
      </c>
      <c r="K4" s="11" t="n">
        <v>0</v>
      </c>
    </row>
    <row r="5" customFormat="false" ht="15" hidden="false" customHeight="false" outlineLevel="0" collapsed="false">
      <c r="A5" s="3" t="s">
        <v>22</v>
      </c>
      <c r="B5" s="11" t="n">
        <v>0.3612</v>
      </c>
      <c r="C5" s="11" t="n">
        <v>0</v>
      </c>
      <c r="D5" s="11" t="n">
        <v>0</v>
      </c>
      <c r="E5" s="11" t="n">
        <v>0</v>
      </c>
      <c r="F5" s="11" t="n">
        <v>0.0698</v>
      </c>
      <c r="G5" s="11" t="n">
        <v>0.029</v>
      </c>
      <c r="H5" s="11" t="n">
        <v>0</v>
      </c>
      <c r="I5" s="11" t="n">
        <v>0.54</v>
      </c>
      <c r="J5" s="11" t="n">
        <v>0</v>
      </c>
      <c r="K5" s="11" t="n">
        <v>0</v>
      </c>
    </row>
    <row r="6" customFormat="false" ht="15" hidden="false" customHeight="false" outlineLevel="0" collapsed="false">
      <c r="A6" s="3" t="s">
        <v>26</v>
      </c>
      <c r="B6" s="11" t="n">
        <v>0.3612</v>
      </c>
      <c r="C6" s="11" t="n">
        <v>0</v>
      </c>
      <c r="D6" s="11" t="n">
        <v>0</v>
      </c>
      <c r="E6" s="11" t="n">
        <v>0</v>
      </c>
      <c r="F6" s="11" t="n">
        <v>0.0698</v>
      </c>
      <c r="G6" s="11" t="n">
        <v>0.029</v>
      </c>
      <c r="H6" s="11" t="n">
        <v>0</v>
      </c>
      <c r="I6" s="11" t="n">
        <v>0.54</v>
      </c>
      <c r="J6" s="11" t="n">
        <v>0</v>
      </c>
      <c r="K6" s="11" t="n">
        <v>0</v>
      </c>
    </row>
    <row r="7" customFormat="false" ht="15" hidden="false" customHeight="false" outlineLevel="0" collapsed="false">
      <c r="A7" s="3" t="s">
        <v>29</v>
      </c>
      <c r="B7" s="11" t="n">
        <v>0.3612</v>
      </c>
      <c r="C7" s="11" t="n">
        <v>0</v>
      </c>
      <c r="D7" s="11" t="n">
        <v>0</v>
      </c>
      <c r="E7" s="11" t="n">
        <v>0</v>
      </c>
      <c r="F7" s="11" t="n">
        <v>0.0698</v>
      </c>
      <c r="G7" s="11" t="n">
        <v>0.029</v>
      </c>
      <c r="H7" s="11" t="n">
        <v>0</v>
      </c>
      <c r="I7" s="11" t="n">
        <v>0.54</v>
      </c>
      <c r="J7" s="11" t="n">
        <v>0</v>
      </c>
      <c r="K7" s="11" t="n">
        <v>0</v>
      </c>
    </row>
    <row r="8" customFormat="false" ht="15" hidden="false" customHeight="false" outlineLevel="0" collapsed="false">
      <c r="A8" s="3" t="s">
        <v>32</v>
      </c>
      <c r="B8" s="11" t="n">
        <v>0.3612</v>
      </c>
      <c r="C8" s="11" t="n">
        <v>0</v>
      </c>
      <c r="D8" s="11" t="n">
        <v>0</v>
      </c>
      <c r="E8" s="11" t="n">
        <v>0</v>
      </c>
      <c r="F8" s="11" t="n">
        <v>0.0698</v>
      </c>
      <c r="G8" s="11" t="n">
        <v>0.029</v>
      </c>
      <c r="H8" s="11" t="n">
        <v>0</v>
      </c>
      <c r="I8" s="11" t="n">
        <v>0.54</v>
      </c>
      <c r="J8" s="11" t="n">
        <v>0</v>
      </c>
      <c r="K8" s="11" t="n">
        <v>0</v>
      </c>
    </row>
    <row r="9" customFormat="false" ht="15" hidden="false" customHeight="false" outlineLevel="0" collapsed="false">
      <c r="A9" s="3" t="s">
        <v>35</v>
      </c>
      <c r="B9" s="11" t="n">
        <v>0.384</v>
      </c>
      <c r="C9" s="11" t="n">
        <v>0</v>
      </c>
      <c r="D9" s="11" t="n">
        <v>0</v>
      </c>
      <c r="E9" s="11" t="n">
        <v>0</v>
      </c>
      <c r="F9" s="11" t="n">
        <v>0.0997</v>
      </c>
      <c r="G9" s="11" t="n">
        <v>0.0474</v>
      </c>
      <c r="H9" s="11" t="n">
        <v>0</v>
      </c>
      <c r="I9" s="11" t="n">
        <v>0.469</v>
      </c>
      <c r="J9" s="11" t="n">
        <v>0</v>
      </c>
      <c r="K9" s="11" t="n">
        <v>0</v>
      </c>
    </row>
    <row r="10" customFormat="false" ht="15" hidden="false" customHeight="false" outlineLevel="0" collapsed="false">
      <c r="A10" s="3" t="s">
        <v>39</v>
      </c>
      <c r="B10" s="11" t="n">
        <v>0.3548</v>
      </c>
      <c r="C10" s="11" t="n">
        <v>0</v>
      </c>
      <c r="D10" s="11" t="n">
        <v>0</v>
      </c>
      <c r="E10" s="11" t="n">
        <v>0</v>
      </c>
      <c r="F10" s="11" t="n">
        <v>0.0898</v>
      </c>
      <c r="G10" s="11" t="n">
        <v>0.0374</v>
      </c>
      <c r="H10" s="11" t="n">
        <v>0</v>
      </c>
      <c r="I10" s="11" t="n">
        <v>0.518</v>
      </c>
      <c r="J10" s="11" t="n">
        <v>0</v>
      </c>
      <c r="K10" s="11" t="n">
        <v>0</v>
      </c>
    </row>
    <row r="11" customFormat="false" ht="15" hidden="false" customHeight="false" outlineLevel="0" collapsed="false">
      <c r="A11" s="3" t="s">
        <v>43</v>
      </c>
      <c r="B11" s="11" t="n">
        <v>0.3333</v>
      </c>
      <c r="C11" s="11" t="n">
        <v>0</v>
      </c>
      <c r="D11" s="11" t="n">
        <v>0</v>
      </c>
      <c r="E11" s="11" t="n">
        <v>0</v>
      </c>
      <c r="F11" s="11" t="n">
        <v>0.0707</v>
      </c>
      <c r="G11" s="11" t="n">
        <v>0.0261</v>
      </c>
      <c r="H11" s="11" t="n">
        <v>0</v>
      </c>
      <c r="I11" s="11" t="n">
        <v>0.5699</v>
      </c>
      <c r="J11" s="11" t="n">
        <v>0</v>
      </c>
      <c r="K11" s="11" t="n">
        <v>0</v>
      </c>
    </row>
    <row r="12" customFormat="false" ht="15" hidden="false" customHeight="false" outlineLevel="0" collapsed="false">
      <c r="A12" s="3" t="s">
        <v>47</v>
      </c>
      <c r="B12" s="11" t="n">
        <v>0.3333</v>
      </c>
      <c r="C12" s="11" t="n">
        <v>0</v>
      </c>
      <c r="D12" s="11" t="n">
        <v>0</v>
      </c>
      <c r="E12" s="11" t="n">
        <v>0</v>
      </c>
      <c r="F12" s="11" t="n">
        <v>0.0707</v>
      </c>
      <c r="G12" s="11" t="n">
        <v>0.0261</v>
      </c>
      <c r="H12" s="11" t="n">
        <v>0</v>
      </c>
      <c r="I12" s="11" t="n">
        <v>0.5699</v>
      </c>
      <c r="J12" s="11" t="n">
        <v>0</v>
      </c>
      <c r="K12" s="11" t="n">
        <v>0</v>
      </c>
    </row>
    <row r="13" customFormat="false" ht="15" hidden="false" customHeight="false" outlineLevel="0" collapsed="false">
      <c r="A13" s="3" t="s">
        <v>50</v>
      </c>
      <c r="B13" s="11" t="n">
        <v>0.673</v>
      </c>
      <c r="C13" s="11" t="n">
        <v>0</v>
      </c>
      <c r="D13" s="11" t="n">
        <v>0</v>
      </c>
      <c r="E13" s="11" t="n">
        <v>0</v>
      </c>
      <c r="F13" s="11" t="n">
        <v>0.0342</v>
      </c>
      <c r="G13" s="11" t="n">
        <v>0.0722</v>
      </c>
      <c r="H13" s="11" t="n">
        <v>0</v>
      </c>
      <c r="I13" s="11" t="n">
        <v>0.2205</v>
      </c>
      <c r="J13" s="11" t="n">
        <v>0</v>
      </c>
      <c r="K13" s="11" t="n">
        <v>0</v>
      </c>
    </row>
    <row r="14" customFormat="false" ht="15" hidden="false" customHeight="false" outlineLevel="0" collapsed="false">
      <c r="A14" s="3" t="s">
        <v>54</v>
      </c>
      <c r="B14" s="11" t="n">
        <v>0.4801</v>
      </c>
      <c r="C14" s="11" t="n">
        <v>0</v>
      </c>
      <c r="D14" s="11" t="n">
        <v>0</v>
      </c>
      <c r="E14" s="11" t="n">
        <v>0</v>
      </c>
      <c r="F14" s="11" t="n">
        <v>0.0397</v>
      </c>
      <c r="G14" s="11" t="n">
        <v>0.053</v>
      </c>
      <c r="H14" s="11" t="n">
        <v>0</v>
      </c>
      <c r="I14" s="11" t="n">
        <v>0.4272</v>
      </c>
      <c r="J14" s="11" t="n">
        <v>0</v>
      </c>
      <c r="K14" s="11" t="n">
        <v>0</v>
      </c>
    </row>
    <row r="15" customFormat="false" ht="15" hidden="false" customHeight="false" outlineLevel="0" collapsed="false">
      <c r="A15" s="3" t="s">
        <v>58</v>
      </c>
      <c r="B15" s="11" t="n">
        <v>0.3788</v>
      </c>
      <c r="C15" s="11" t="n">
        <v>0</v>
      </c>
      <c r="D15" s="11" t="n">
        <v>0</v>
      </c>
      <c r="E15" s="11" t="n">
        <v>0</v>
      </c>
      <c r="F15" s="11" t="n">
        <v>0.1073</v>
      </c>
      <c r="G15" s="11" t="n">
        <v>0.0728</v>
      </c>
      <c r="H15" s="11" t="n">
        <v>0</v>
      </c>
      <c r="I15" s="11" t="n">
        <v>0.4411</v>
      </c>
      <c r="J15" s="11" t="n">
        <v>0</v>
      </c>
      <c r="K15" s="11" t="n">
        <v>0</v>
      </c>
    </row>
    <row r="16" customFormat="false" ht="15" hidden="false" customHeight="false" outlineLevel="0" collapsed="false">
      <c r="A16" s="3" t="s">
        <v>62</v>
      </c>
      <c r="B16" s="11" t="n">
        <v>0.2913</v>
      </c>
      <c r="C16" s="11" t="n">
        <v>0</v>
      </c>
      <c r="D16" s="11" t="n">
        <v>0</v>
      </c>
      <c r="E16" s="11" t="n">
        <v>0</v>
      </c>
      <c r="F16" s="11" t="n">
        <v>0.0733</v>
      </c>
      <c r="G16" s="11" t="n">
        <v>0.029</v>
      </c>
      <c r="H16" s="11" t="n">
        <v>0</v>
      </c>
      <c r="I16" s="11" t="n">
        <v>0.6065</v>
      </c>
      <c r="J16" s="11" t="n">
        <v>0</v>
      </c>
      <c r="K16" s="11" t="n">
        <v>0</v>
      </c>
    </row>
    <row r="17" customFormat="false" ht="15" hidden="false" customHeight="false" outlineLevel="0" collapsed="false">
      <c r="A17" s="3" t="s">
        <v>67</v>
      </c>
      <c r="B17" s="11" t="n">
        <v>0.3979</v>
      </c>
      <c r="C17" s="11" t="n">
        <v>0</v>
      </c>
      <c r="D17" s="11" t="n">
        <v>0</v>
      </c>
      <c r="E17" s="11" t="n">
        <v>0</v>
      </c>
      <c r="F17" s="11" t="n">
        <v>0.0924</v>
      </c>
      <c r="G17" s="11" t="n">
        <v>0.0313</v>
      </c>
      <c r="H17" s="11" t="n">
        <v>0</v>
      </c>
      <c r="I17" s="11" t="n">
        <v>0.4784</v>
      </c>
      <c r="J17" s="11" t="n">
        <v>0</v>
      </c>
      <c r="K17" s="11" t="n">
        <v>0</v>
      </c>
    </row>
    <row r="18" customFormat="false" ht="15" hidden="false" customHeight="false" outlineLevel="0" collapsed="false">
      <c r="A18" s="3" t="s">
        <v>72</v>
      </c>
      <c r="B18" s="11" t="n">
        <v>0.3732</v>
      </c>
      <c r="C18" s="11" t="n">
        <v>0</v>
      </c>
      <c r="D18" s="11" t="n">
        <v>0</v>
      </c>
      <c r="E18" s="11" t="n">
        <v>0</v>
      </c>
      <c r="F18" s="11" t="n">
        <v>0.1071</v>
      </c>
      <c r="G18" s="11" t="n">
        <v>0.0425</v>
      </c>
      <c r="H18" s="11" t="n">
        <v>0</v>
      </c>
      <c r="I18" s="11" t="n">
        <v>0.4772</v>
      </c>
      <c r="J18" s="11" t="n">
        <v>0</v>
      </c>
      <c r="K18" s="11" t="n">
        <v>0</v>
      </c>
    </row>
    <row r="19" customFormat="false" ht="15" hidden="false" customHeight="false" outlineLevel="0" collapsed="false">
      <c r="A19" s="3" t="s">
        <v>76</v>
      </c>
      <c r="B19" s="11" t="n">
        <v>0.3979</v>
      </c>
      <c r="C19" s="11" t="n">
        <v>0</v>
      </c>
      <c r="D19" s="11" t="n">
        <v>0</v>
      </c>
      <c r="E19" s="11" t="n">
        <v>0</v>
      </c>
      <c r="F19" s="11" t="n">
        <v>0.0924</v>
      </c>
      <c r="G19" s="11" t="n">
        <v>0.0313</v>
      </c>
      <c r="H19" s="11" t="n">
        <v>0</v>
      </c>
      <c r="I19" s="11" t="n">
        <v>0.4784</v>
      </c>
      <c r="J19" s="11" t="n">
        <v>0</v>
      </c>
      <c r="K19" s="11" t="n">
        <v>0</v>
      </c>
    </row>
    <row r="20" customFormat="false" ht="15" hidden="false" customHeight="false" outlineLevel="0" collapsed="false">
      <c r="A20" s="3" t="s">
        <v>79</v>
      </c>
      <c r="B20" s="11" t="n">
        <v>0.3979</v>
      </c>
      <c r="C20" s="11" t="n">
        <v>0</v>
      </c>
      <c r="D20" s="11" t="n">
        <v>0</v>
      </c>
      <c r="E20" s="11" t="n">
        <v>0</v>
      </c>
      <c r="F20" s="11" t="n">
        <v>0.0924</v>
      </c>
      <c r="G20" s="11" t="n">
        <v>0.0313</v>
      </c>
      <c r="H20" s="11" t="n">
        <v>0</v>
      </c>
      <c r="I20" s="11" t="n">
        <v>0.4784</v>
      </c>
      <c r="J20" s="11" t="n">
        <v>0</v>
      </c>
      <c r="K20" s="11" t="n">
        <v>0</v>
      </c>
    </row>
    <row r="21" customFormat="false" ht="15" hidden="false" customHeight="false" outlineLevel="0" collapsed="false">
      <c r="A21" s="3" t="s">
        <v>82</v>
      </c>
      <c r="B21" s="11" t="n">
        <v>0.3979</v>
      </c>
      <c r="C21" s="11" t="n">
        <v>0</v>
      </c>
      <c r="D21" s="11" t="n">
        <v>0</v>
      </c>
      <c r="E21" s="11" t="n">
        <v>0</v>
      </c>
      <c r="F21" s="11" t="n">
        <v>0.0924</v>
      </c>
      <c r="G21" s="11" t="n">
        <v>0.0313</v>
      </c>
      <c r="H21" s="11" t="n">
        <v>0</v>
      </c>
      <c r="I21" s="11" t="n">
        <v>0.4784</v>
      </c>
      <c r="J21" s="11" t="n">
        <v>0</v>
      </c>
      <c r="K21" s="11" t="n">
        <v>0</v>
      </c>
    </row>
    <row r="22" customFormat="false" ht="15" hidden="false" customHeight="false" outlineLevel="0" collapsed="false">
      <c r="A22" s="3" t="s">
        <v>85</v>
      </c>
      <c r="B22" s="11" t="n">
        <v>0.3979</v>
      </c>
      <c r="C22" s="11" t="n">
        <v>0</v>
      </c>
      <c r="D22" s="11" t="n">
        <v>0</v>
      </c>
      <c r="E22" s="11" t="n">
        <v>0</v>
      </c>
      <c r="F22" s="11" t="n">
        <v>0.0924</v>
      </c>
      <c r="G22" s="11" t="n">
        <v>0.0313</v>
      </c>
      <c r="H22" s="11" t="n">
        <v>0</v>
      </c>
      <c r="I22" s="11" t="n">
        <v>0.4784</v>
      </c>
      <c r="J22" s="11" t="n">
        <v>0</v>
      </c>
      <c r="K22" s="11" t="n">
        <v>0</v>
      </c>
    </row>
    <row r="23" customFormat="false" ht="15" hidden="false" customHeight="false" outlineLevel="0" collapsed="false">
      <c r="A23" s="3" t="s">
        <v>88</v>
      </c>
      <c r="B23" s="11" t="n">
        <v>0.3979</v>
      </c>
      <c r="C23" s="11" t="n">
        <v>0</v>
      </c>
      <c r="D23" s="11" t="n">
        <v>0</v>
      </c>
      <c r="E23" s="11" t="n">
        <v>0</v>
      </c>
      <c r="F23" s="11" t="n">
        <v>0.0924</v>
      </c>
      <c r="G23" s="11" t="n">
        <v>0.0313</v>
      </c>
      <c r="H23" s="11" t="n">
        <v>0</v>
      </c>
      <c r="I23" s="11" t="n">
        <v>0.4784</v>
      </c>
      <c r="J23" s="11" t="n">
        <v>0</v>
      </c>
      <c r="K23" s="11" t="n">
        <v>0</v>
      </c>
    </row>
    <row r="24" customFormat="false" ht="15" hidden="false" customHeight="false" outlineLevel="0" collapsed="false">
      <c r="A24" s="3" t="s">
        <v>91</v>
      </c>
      <c r="B24" s="11" t="n">
        <v>0.3224</v>
      </c>
      <c r="C24" s="11" t="n">
        <v>0</v>
      </c>
      <c r="D24" s="11" t="n">
        <v>0</v>
      </c>
      <c r="E24" s="11" t="n">
        <v>0</v>
      </c>
      <c r="F24" s="11" t="n">
        <v>0.0814</v>
      </c>
      <c r="G24" s="11" t="n">
        <v>0.025</v>
      </c>
      <c r="H24" s="11" t="n">
        <v>0</v>
      </c>
      <c r="I24" s="11" t="n">
        <v>0.5712</v>
      </c>
      <c r="J24" s="11" t="n">
        <v>0</v>
      </c>
      <c r="K24" s="11" t="n">
        <v>0</v>
      </c>
    </row>
    <row r="25" customFormat="false" ht="15" hidden="false" customHeight="false" outlineLevel="0" collapsed="false">
      <c r="A25" s="3" t="s">
        <v>96</v>
      </c>
      <c r="B25" s="11" t="n">
        <v>0.4564</v>
      </c>
      <c r="C25" s="11" t="n">
        <v>0</v>
      </c>
      <c r="D25" s="11" t="n">
        <v>0</v>
      </c>
      <c r="E25" s="11" t="n">
        <v>0</v>
      </c>
      <c r="F25" s="11" t="n">
        <v>0.102</v>
      </c>
      <c r="G25" s="11" t="n">
        <v>0.0594</v>
      </c>
      <c r="H25" s="11" t="n">
        <v>0</v>
      </c>
      <c r="I25" s="11" t="n">
        <v>0.3822</v>
      </c>
      <c r="J25" s="11" t="n">
        <v>0</v>
      </c>
      <c r="K25" s="11" t="n">
        <v>0</v>
      </c>
    </row>
    <row r="26" customFormat="false" ht="15" hidden="false" customHeight="false" outlineLevel="0" collapsed="false">
      <c r="A26" s="3" t="s">
        <v>100</v>
      </c>
      <c r="B26" s="11" t="n">
        <v>0.4564</v>
      </c>
      <c r="C26" s="11" t="n">
        <v>0</v>
      </c>
      <c r="D26" s="11" t="n">
        <v>0</v>
      </c>
      <c r="E26" s="11" t="n">
        <v>0</v>
      </c>
      <c r="F26" s="11" t="n">
        <v>0.102</v>
      </c>
      <c r="G26" s="11" t="n">
        <v>0.0594</v>
      </c>
      <c r="H26" s="11" t="n">
        <v>0</v>
      </c>
      <c r="I26" s="11" t="n">
        <v>0.3822</v>
      </c>
      <c r="J26" s="11" t="n">
        <v>0</v>
      </c>
      <c r="K26" s="11" t="n">
        <v>0</v>
      </c>
    </row>
    <row r="27" customFormat="false" ht="15" hidden="false" customHeight="false" outlineLevel="0" collapsed="false">
      <c r="A27" s="3" t="s">
        <v>103</v>
      </c>
      <c r="B27" s="11" t="n">
        <v>0.4564</v>
      </c>
      <c r="C27" s="11" t="n">
        <v>0</v>
      </c>
      <c r="D27" s="11" t="n">
        <v>0</v>
      </c>
      <c r="E27" s="11" t="n">
        <v>0</v>
      </c>
      <c r="F27" s="11" t="n">
        <v>0.102</v>
      </c>
      <c r="G27" s="11" t="n">
        <v>0.0594</v>
      </c>
      <c r="H27" s="11" t="n">
        <v>0</v>
      </c>
      <c r="I27" s="11" t="n">
        <v>0.3822</v>
      </c>
      <c r="J27" s="11" t="n">
        <v>0</v>
      </c>
      <c r="K27" s="11" t="n">
        <v>0</v>
      </c>
    </row>
    <row r="28" customFormat="false" ht="15" hidden="false" customHeight="false" outlineLevel="0" collapsed="false">
      <c r="A28" s="3" t="s">
        <v>106</v>
      </c>
      <c r="B28" s="11" t="n">
        <v>0.3534</v>
      </c>
      <c r="C28" s="11" t="n">
        <v>0</v>
      </c>
      <c r="D28" s="11" t="n">
        <v>0</v>
      </c>
      <c r="E28" s="11" t="n">
        <v>0</v>
      </c>
      <c r="F28" s="11" t="n">
        <v>0.1145</v>
      </c>
      <c r="G28" s="11" t="n">
        <v>0.0221</v>
      </c>
      <c r="H28" s="11" t="n">
        <v>0</v>
      </c>
      <c r="I28" s="11" t="n">
        <v>0.51</v>
      </c>
      <c r="J28" s="11" t="n">
        <v>0</v>
      </c>
      <c r="K28" s="11" t="n">
        <v>0</v>
      </c>
    </row>
    <row r="29" customFormat="false" ht="15" hidden="false" customHeight="false" outlineLevel="0" collapsed="false">
      <c r="A29" s="3" t="s">
        <v>111</v>
      </c>
      <c r="B29" s="11" t="n">
        <v>0.4444</v>
      </c>
      <c r="C29" s="11" t="n">
        <v>0</v>
      </c>
      <c r="D29" s="11" t="n">
        <v>0</v>
      </c>
      <c r="E29" s="11" t="n">
        <v>0</v>
      </c>
      <c r="F29" s="11" t="n">
        <v>0.0538</v>
      </c>
      <c r="G29" s="11" t="n">
        <v>0.0358</v>
      </c>
      <c r="H29" s="11" t="n">
        <v>0</v>
      </c>
      <c r="I29" s="11" t="n">
        <v>0.4659</v>
      </c>
      <c r="J29" s="11" t="n">
        <v>0</v>
      </c>
      <c r="K29" s="11" t="n">
        <v>0</v>
      </c>
    </row>
    <row r="30" customFormat="false" ht="15" hidden="false" customHeight="false" outlineLevel="0" collapsed="false">
      <c r="A30" s="3" t="s">
        <v>115</v>
      </c>
      <c r="B30" s="11" t="n">
        <v>0.3368</v>
      </c>
      <c r="C30" s="11" t="n">
        <v>0</v>
      </c>
      <c r="D30" s="11" t="n">
        <v>0</v>
      </c>
      <c r="E30" s="11" t="n">
        <v>0</v>
      </c>
      <c r="F30" s="11" t="n">
        <v>0.0885</v>
      </c>
      <c r="G30" s="11" t="n">
        <v>0.0365</v>
      </c>
      <c r="H30" s="11" t="n">
        <v>0</v>
      </c>
      <c r="I30" s="11" t="n">
        <v>0.5382</v>
      </c>
      <c r="J30" s="11" t="n">
        <v>0</v>
      </c>
      <c r="K30" s="11" t="n">
        <v>0</v>
      </c>
    </row>
    <row r="31" customFormat="false" ht="15" hidden="false" customHeight="false" outlineLevel="0" collapsed="false">
      <c r="A31" s="3" t="s">
        <v>119</v>
      </c>
      <c r="B31" s="11" t="n">
        <v>0.3169</v>
      </c>
      <c r="C31" s="11" t="n">
        <v>0</v>
      </c>
      <c r="D31" s="11" t="n">
        <v>0</v>
      </c>
      <c r="E31" s="11" t="n">
        <v>0</v>
      </c>
      <c r="F31" s="11" t="n">
        <v>0.0692</v>
      </c>
      <c r="G31" s="11" t="n">
        <v>0.0291</v>
      </c>
      <c r="H31" s="11" t="n">
        <v>0</v>
      </c>
      <c r="I31" s="11" t="n">
        <v>0.5847</v>
      </c>
      <c r="J31" s="11" t="n">
        <v>0</v>
      </c>
      <c r="K31" s="11" t="n">
        <v>0</v>
      </c>
    </row>
    <row r="32" customFormat="false" ht="15" hidden="false" customHeight="false" outlineLevel="0" collapsed="false">
      <c r="A32" s="3" t="s">
        <v>124</v>
      </c>
      <c r="B32" s="11" t="n">
        <v>0.4745</v>
      </c>
      <c r="C32" s="11" t="n">
        <v>0</v>
      </c>
      <c r="D32" s="11" t="n">
        <v>0</v>
      </c>
      <c r="E32" s="11" t="n">
        <v>0</v>
      </c>
      <c r="F32" s="11" t="n">
        <v>0.0774</v>
      </c>
      <c r="G32" s="11" t="n">
        <v>0.0387</v>
      </c>
      <c r="H32" s="11" t="n">
        <v>0</v>
      </c>
      <c r="I32" s="11" t="n">
        <v>0.4094</v>
      </c>
      <c r="J32" s="11" t="n">
        <v>0</v>
      </c>
      <c r="K32" s="11" t="n">
        <v>0</v>
      </c>
    </row>
    <row r="33" customFormat="false" ht="15" hidden="false" customHeight="false" outlineLevel="0" collapsed="false">
      <c r="A33" s="3" t="s">
        <v>129</v>
      </c>
      <c r="B33" s="11" t="n">
        <v>0.4684</v>
      </c>
      <c r="C33" s="11" t="n">
        <v>0</v>
      </c>
      <c r="D33" s="11" t="n">
        <v>0</v>
      </c>
      <c r="E33" s="11" t="n">
        <v>0</v>
      </c>
      <c r="F33" s="11" t="n">
        <v>0.0823</v>
      </c>
      <c r="G33" s="11" t="n">
        <v>0.0422</v>
      </c>
      <c r="H33" s="11" t="n">
        <v>0</v>
      </c>
      <c r="I33" s="11" t="n">
        <v>0.4072</v>
      </c>
      <c r="J33" s="11" t="n">
        <v>0</v>
      </c>
      <c r="K33" s="11" t="n">
        <v>0</v>
      </c>
    </row>
    <row r="34" customFormat="false" ht="15" hidden="false" customHeight="false" outlineLevel="0" collapsed="false">
      <c r="A34" s="3" t="s">
        <v>133</v>
      </c>
      <c r="B34" s="11" t="n">
        <v>0.601</v>
      </c>
      <c r="C34" s="11" t="n">
        <v>0</v>
      </c>
      <c r="D34" s="11" t="n">
        <v>0</v>
      </c>
      <c r="E34" s="11" t="n">
        <v>0</v>
      </c>
      <c r="F34" s="11" t="n">
        <v>0.0455</v>
      </c>
      <c r="G34" s="11" t="n">
        <v>0.0354</v>
      </c>
      <c r="H34" s="11" t="n">
        <v>0</v>
      </c>
      <c r="I34" s="11" t="n">
        <v>0.3182</v>
      </c>
      <c r="J34" s="11" t="n">
        <v>0</v>
      </c>
      <c r="K34" s="11" t="n">
        <v>0</v>
      </c>
    </row>
    <row r="35" customFormat="false" ht="15" hidden="false" customHeight="false" outlineLevel="0" collapsed="false">
      <c r="A35" s="3" t="s">
        <v>137</v>
      </c>
      <c r="B35" s="11" t="n">
        <v>0.6129</v>
      </c>
      <c r="C35" s="11" t="n">
        <v>0</v>
      </c>
      <c r="D35" s="11" t="n">
        <v>0</v>
      </c>
      <c r="E35" s="11" t="n">
        <v>0</v>
      </c>
      <c r="F35" s="11" t="n">
        <v>0.0355</v>
      </c>
      <c r="G35" s="11" t="n">
        <v>0.0258</v>
      </c>
      <c r="H35" s="11" t="n">
        <v>0</v>
      </c>
      <c r="I35" s="11" t="n">
        <v>0.3258</v>
      </c>
      <c r="J35" s="11" t="n">
        <v>0</v>
      </c>
      <c r="K35" s="11" t="n">
        <v>0</v>
      </c>
    </row>
    <row r="36" customFormat="false" ht="15" hidden="false" customHeight="false" outlineLevel="0" collapsed="false">
      <c r="A36" s="3" t="s">
        <v>141</v>
      </c>
      <c r="B36" s="11" t="n">
        <v>0.4589</v>
      </c>
      <c r="C36" s="11" t="n">
        <v>0</v>
      </c>
      <c r="D36" s="11" t="n">
        <v>0</v>
      </c>
      <c r="E36" s="11" t="n">
        <v>0</v>
      </c>
      <c r="F36" s="11" t="n">
        <v>0.0531</v>
      </c>
      <c r="G36" s="11" t="n">
        <v>0.0435</v>
      </c>
      <c r="H36" s="11" t="n">
        <v>0</v>
      </c>
      <c r="I36" s="11" t="n">
        <v>0.4444</v>
      </c>
      <c r="J36" s="11" t="n">
        <v>0</v>
      </c>
      <c r="K36" s="11" t="n">
        <v>0</v>
      </c>
    </row>
    <row r="37" customFormat="false" ht="15" hidden="false" customHeight="false" outlineLevel="0" collapsed="false">
      <c r="A37" s="3" t="s">
        <v>145</v>
      </c>
      <c r="B37" s="11" t="n">
        <v>0.4261</v>
      </c>
      <c r="C37" s="11" t="n">
        <v>0</v>
      </c>
      <c r="D37" s="11" t="n">
        <v>0</v>
      </c>
      <c r="E37" s="11" t="n">
        <v>0</v>
      </c>
      <c r="F37" s="11" t="n">
        <v>0.0455</v>
      </c>
      <c r="G37" s="11" t="n">
        <v>0.0398</v>
      </c>
      <c r="H37" s="11" t="n">
        <v>0</v>
      </c>
      <c r="I37" s="11" t="n">
        <v>0.4886</v>
      </c>
      <c r="J37" s="11" t="n">
        <v>0</v>
      </c>
      <c r="K37" s="11" t="n">
        <v>0</v>
      </c>
    </row>
    <row r="38" customFormat="false" ht="15" hidden="false" customHeight="false" outlineLevel="0" collapsed="false">
      <c r="A38" s="3" t="s">
        <v>149</v>
      </c>
      <c r="B38" s="11" t="n">
        <v>0.4974</v>
      </c>
      <c r="C38" s="11" t="n">
        <v>0</v>
      </c>
      <c r="D38" s="11" t="n">
        <v>0</v>
      </c>
      <c r="E38" s="11" t="n">
        <v>0</v>
      </c>
      <c r="F38" s="11" t="n">
        <v>0.0622</v>
      </c>
      <c r="G38" s="11" t="n">
        <v>0.0622</v>
      </c>
      <c r="H38" s="11" t="n">
        <v>0</v>
      </c>
      <c r="I38" s="11" t="n">
        <v>0.3782</v>
      </c>
      <c r="J38" s="11" t="n">
        <v>0</v>
      </c>
      <c r="K38" s="11" t="n">
        <v>0</v>
      </c>
    </row>
    <row r="39" customFormat="false" ht="15" hidden="false" customHeight="false" outlineLevel="0" collapsed="false">
      <c r="A39" s="3" t="s">
        <v>153</v>
      </c>
      <c r="B39" s="11" t="n">
        <v>0.4548</v>
      </c>
      <c r="C39" s="11" t="n">
        <v>0</v>
      </c>
      <c r="D39" s="11" t="n">
        <v>0</v>
      </c>
      <c r="E39" s="11" t="n">
        <v>0</v>
      </c>
      <c r="F39" s="11" t="n">
        <v>0.1079</v>
      </c>
      <c r="G39" s="11" t="n">
        <v>0.0671</v>
      </c>
      <c r="H39" s="11" t="n">
        <v>0</v>
      </c>
      <c r="I39" s="11" t="n">
        <v>0.3703</v>
      </c>
      <c r="J39" s="11" t="n">
        <v>0</v>
      </c>
      <c r="K39" s="11" t="n">
        <v>0</v>
      </c>
    </row>
    <row r="40" customFormat="false" ht="15" hidden="false" customHeight="false" outlineLevel="0" collapsed="false">
      <c r="A40" s="3" t="s">
        <v>157</v>
      </c>
      <c r="B40" s="11" t="n">
        <v>0.415</v>
      </c>
      <c r="C40" s="11" t="n">
        <v>0</v>
      </c>
      <c r="D40" s="11" t="n">
        <v>0</v>
      </c>
      <c r="E40" s="11" t="n">
        <v>0</v>
      </c>
      <c r="F40" s="11" t="n">
        <v>0.1086</v>
      </c>
      <c r="G40" s="11" t="n">
        <v>0.0474</v>
      </c>
      <c r="H40" s="11" t="n">
        <v>0</v>
      </c>
      <c r="I40" s="11" t="n">
        <v>0.429</v>
      </c>
      <c r="J40" s="11" t="n">
        <v>0</v>
      </c>
      <c r="K40" s="11" t="n">
        <v>0</v>
      </c>
    </row>
    <row r="41" customFormat="false" ht="15" hidden="false" customHeight="false" outlineLevel="0" collapsed="false">
      <c r="A41" s="3" t="s">
        <v>161</v>
      </c>
      <c r="B41" s="11" t="n">
        <v>0.4643</v>
      </c>
      <c r="C41" s="11" t="n">
        <v>0</v>
      </c>
      <c r="D41" s="11" t="n">
        <v>0</v>
      </c>
      <c r="E41" s="11" t="n">
        <v>0</v>
      </c>
      <c r="F41" s="11" t="n">
        <v>0.0495</v>
      </c>
      <c r="G41" s="11" t="n">
        <v>0.0302</v>
      </c>
      <c r="H41" s="11" t="n">
        <v>0</v>
      </c>
      <c r="I41" s="11" t="n">
        <v>0.456</v>
      </c>
      <c r="J41" s="11" t="n">
        <v>0</v>
      </c>
      <c r="K41" s="11" t="n">
        <v>0</v>
      </c>
    </row>
    <row r="42" customFormat="false" ht="15" hidden="false" customHeight="false" outlineLevel="0" collapsed="false">
      <c r="A42" s="3" t="s">
        <v>165</v>
      </c>
      <c r="B42" s="11" t="n">
        <v>0.4056</v>
      </c>
      <c r="C42" s="11" t="n">
        <v>0</v>
      </c>
      <c r="D42" s="11" t="n">
        <v>0</v>
      </c>
      <c r="E42" s="11" t="n">
        <v>0</v>
      </c>
      <c r="F42" s="11" t="n">
        <v>0.05</v>
      </c>
      <c r="G42" s="11" t="n">
        <v>0.0667</v>
      </c>
      <c r="H42" s="11" t="n">
        <v>0</v>
      </c>
      <c r="I42" s="11" t="n">
        <v>0.4778</v>
      </c>
      <c r="J42" s="11" t="n">
        <v>0</v>
      </c>
      <c r="K42" s="11" t="n">
        <v>0</v>
      </c>
    </row>
    <row r="43" customFormat="false" ht="15" hidden="false" customHeight="false" outlineLevel="0" collapsed="false">
      <c r="A43" s="3" t="s">
        <v>170</v>
      </c>
      <c r="B43" s="11" t="n">
        <v>0.478</v>
      </c>
      <c r="C43" s="11" t="n">
        <v>0</v>
      </c>
      <c r="D43" s="11" t="n">
        <v>0</v>
      </c>
      <c r="E43" s="11" t="n">
        <v>0</v>
      </c>
      <c r="F43" s="11" t="n">
        <v>0.0441</v>
      </c>
      <c r="G43" s="11" t="n">
        <v>0.0576</v>
      </c>
      <c r="H43" s="11" t="n">
        <v>0</v>
      </c>
      <c r="I43" s="11" t="n">
        <v>0.4203</v>
      </c>
      <c r="J43" s="11" t="n">
        <v>0</v>
      </c>
      <c r="K43" s="11" t="n">
        <v>0</v>
      </c>
    </row>
    <row r="44" customFormat="false" ht="15" hidden="false" customHeight="false" outlineLevel="0" collapsed="false">
      <c r="A44" s="3" t="s">
        <v>174</v>
      </c>
      <c r="B44" s="11" t="n">
        <v>0.4353</v>
      </c>
      <c r="C44" s="11" t="n">
        <v>0</v>
      </c>
      <c r="D44" s="11" t="n">
        <v>0</v>
      </c>
      <c r="E44" s="11" t="n">
        <v>0</v>
      </c>
      <c r="F44" s="11" t="n">
        <v>0.0551</v>
      </c>
      <c r="G44" s="11" t="n">
        <v>0.0386</v>
      </c>
      <c r="H44" s="11" t="n">
        <v>0</v>
      </c>
      <c r="I44" s="11" t="n">
        <v>0.4711</v>
      </c>
      <c r="J44" s="11" t="n">
        <v>0</v>
      </c>
      <c r="K44" s="11" t="n">
        <v>0</v>
      </c>
    </row>
    <row r="45" customFormat="false" ht="15" hidden="false" customHeight="false" outlineLevel="0" collapsed="false">
      <c r="A45" s="3" t="s">
        <v>178</v>
      </c>
      <c r="B45" s="11" t="n">
        <v>0.5884</v>
      </c>
      <c r="C45" s="11" t="n">
        <v>0</v>
      </c>
      <c r="D45" s="11" t="n">
        <v>0</v>
      </c>
      <c r="E45" s="11" t="n">
        <v>0</v>
      </c>
      <c r="F45" s="11" t="n">
        <v>0.0213</v>
      </c>
      <c r="G45" s="11" t="n">
        <v>0.0427</v>
      </c>
      <c r="H45" s="11" t="n">
        <v>0</v>
      </c>
      <c r="I45" s="11" t="n">
        <v>0.3476</v>
      </c>
      <c r="J45" s="11" t="n">
        <v>0</v>
      </c>
      <c r="K45" s="11" t="n">
        <v>0</v>
      </c>
    </row>
    <row r="46" customFormat="false" ht="15" hidden="false" customHeight="false" outlineLevel="0" collapsed="false">
      <c r="A46" s="3" t="s">
        <v>182</v>
      </c>
      <c r="B46" s="11" t="n">
        <v>0.436</v>
      </c>
      <c r="C46" s="11" t="n">
        <v>0</v>
      </c>
      <c r="D46" s="11" t="n">
        <v>0</v>
      </c>
      <c r="E46" s="11" t="n">
        <v>0</v>
      </c>
      <c r="F46" s="11" t="n">
        <v>0.0457</v>
      </c>
      <c r="G46" s="11" t="n">
        <v>0.0335</v>
      </c>
      <c r="H46" s="11" t="n">
        <v>0</v>
      </c>
      <c r="I46" s="11" t="n">
        <v>0.4848</v>
      </c>
      <c r="J46" s="11" t="n">
        <v>0</v>
      </c>
      <c r="K46" s="11" t="n">
        <v>0</v>
      </c>
    </row>
    <row r="47" customFormat="false" ht="15" hidden="false" customHeight="false" outlineLevel="0" collapsed="false">
      <c r="A47" s="3" t="s">
        <v>186</v>
      </c>
      <c r="B47" s="11" t="n">
        <v>0.5767</v>
      </c>
      <c r="C47" s="11" t="n">
        <v>0</v>
      </c>
      <c r="D47" s="11" t="n">
        <v>0</v>
      </c>
      <c r="E47" s="11" t="n">
        <v>0</v>
      </c>
      <c r="F47" s="11" t="n">
        <v>0.02</v>
      </c>
      <c r="G47" s="11" t="n">
        <v>0.02</v>
      </c>
      <c r="H47" s="11" t="n">
        <v>0</v>
      </c>
      <c r="I47" s="11" t="n">
        <v>0.3833</v>
      </c>
      <c r="J47" s="11" t="n">
        <v>0</v>
      </c>
      <c r="K47" s="11" t="n">
        <v>0</v>
      </c>
    </row>
    <row r="48" customFormat="false" ht="15" hidden="false" customHeight="false" outlineLevel="0" collapsed="false">
      <c r="A48" s="3" t="s">
        <v>190</v>
      </c>
      <c r="B48" s="11" t="n">
        <v>0.5742</v>
      </c>
      <c r="C48" s="11" t="n">
        <v>0</v>
      </c>
      <c r="D48" s="11" t="n">
        <v>0</v>
      </c>
      <c r="E48" s="11" t="n">
        <v>0</v>
      </c>
      <c r="F48" s="11" t="n">
        <v>0.029</v>
      </c>
      <c r="G48" s="11" t="n">
        <v>0.0194</v>
      </c>
      <c r="H48" s="11" t="n">
        <v>0</v>
      </c>
      <c r="I48" s="11" t="n">
        <v>0.3774</v>
      </c>
      <c r="J48" s="11" t="n">
        <v>0</v>
      </c>
      <c r="K48" s="11" t="n">
        <v>0</v>
      </c>
    </row>
    <row r="49" customFormat="false" ht="15" hidden="false" customHeight="false" outlineLevel="0" collapsed="false">
      <c r="A49" s="3" t="s">
        <v>194</v>
      </c>
      <c r="B49" s="11" t="n">
        <v>0.4463</v>
      </c>
      <c r="C49" s="11" t="n">
        <v>0</v>
      </c>
      <c r="D49" s="11" t="n">
        <v>0</v>
      </c>
      <c r="E49" s="11" t="n">
        <v>0</v>
      </c>
      <c r="F49" s="11" t="n">
        <v>0.0503</v>
      </c>
      <c r="G49" s="11" t="n">
        <v>0.0604</v>
      </c>
      <c r="H49" s="11" t="n">
        <v>0</v>
      </c>
      <c r="I49" s="11" t="n">
        <v>0.443</v>
      </c>
      <c r="J49" s="11" t="n">
        <v>0</v>
      </c>
      <c r="K49" s="11" t="n">
        <v>0</v>
      </c>
    </row>
    <row r="50" customFormat="false" ht="15" hidden="false" customHeight="false" outlineLevel="0" collapsed="false">
      <c r="A50" s="3" t="s">
        <v>198</v>
      </c>
      <c r="B50" s="11" t="n">
        <v>0.4644</v>
      </c>
      <c r="C50" s="11" t="n">
        <v>0</v>
      </c>
      <c r="D50" s="11" t="n">
        <v>0</v>
      </c>
      <c r="E50" s="11" t="n">
        <v>0</v>
      </c>
      <c r="F50" s="11" t="n">
        <v>0.0513</v>
      </c>
      <c r="G50" s="11" t="n">
        <v>0.0598</v>
      </c>
      <c r="H50" s="11" t="n">
        <v>0</v>
      </c>
      <c r="I50" s="11" t="n">
        <v>0.4245</v>
      </c>
      <c r="J50" s="11" t="n">
        <v>0</v>
      </c>
      <c r="K50" s="11" t="n">
        <v>0</v>
      </c>
    </row>
    <row r="51" customFormat="false" ht="15" hidden="false" customHeight="false" outlineLevel="0" collapsed="false">
      <c r="A51" s="3" t="s">
        <v>203</v>
      </c>
      <c r="B51" s="11" t="n">
        <v>0.4495</v>
      </c>
      <c r="C51" s="11" t="n">
        <v>0</v>
      </c>
      <c r="D51" s="11" t="n">
        <v>0</v>
      </c>
      <c r="E51" s="11" t="n">
        <v>0</v>
      </c>
      <c r="F51" s="11" t="n">
        <v>0.0391</v>
      </c>
      <c r="G51" s="11" t="n">
        <v>0.0521</v>
      </c>
      <c r="H51" s="11" t="n">
        <v>0</v>
      </c>
      <c r="I51" s="11" t="n">
        <v>0.4593</v>
      </c>
      <c r="J51" s="11" t="n">
        <v>0</v>
      </c>
      <c r="K51" s="11" t="n">
        <v>0</v>
      </c>
    </row>
    <row r="52" customFormat="false" ht="15" hidden="false" customHeight="false" outlineLevel="0" collapsed="false">
      <c r="A52" s="3" t="s">
        <v>207</v>
      </c>
      <c r="B52" s="11" t="n">
        <v>0.5316</v>
      </c>
      <c r="C52" s="11" t="n">
        <v>0</v>
      </c>
      <c r="D52" s="11" t="n">
        <v>0</v>
      </c>
      <c r="E52" s="11" t="n">
        <v>0</v>
      </c>
      <c r="F52" s="11" t="n">
        <v>0.0316</v>
      </c>
      <c r="G52" s="11" t="n">
        <v>0.0285</v>
      </c>
      <c r="H52" s="11" t="n">
        <v>0</v>
      </c>
      <c r="I52" s="11" t="n">
        <v>0.4082</v>
      </c>
      <c r="J52" s="11" t="n">
        <v>0</v>
      </c>
      <c r="K52" s="11" t="n">
        <v>0</v>
      </c>
    </row>
    <row r="53" customFormat="false" ht="15" hidden="false" customHeight="false" outlineLevel="0" collapsed="false">
      <c r="A53" s="3" t="s">
        <v>211</v>
      </c>
      <c r="B53" s="11" t="n">
        <v>0.5236</v>
      </c>
      <c r="C53" s="11" t="n">
        <v>0</v>
      </c>
      <c r="D53" s="11" t="n">
        <v>0</v>
      </c>
      <c r="E53" s="11" t="n">
        <v>0</v>
      </c>
      <c r="F53" s="11" t="n">
        <v>0.0366</v>
      </c>
      <c r="G53" s="11" t="n">
        <v>0.0628</v>
      </c>
      <c r="H53" s="11" t="n">
        <v>0</v>
      </c>
      <c r="I53" s="11" t="n">
        <v>0.377</v>
      </c>
      <c r="J53" s="11" t="n">
        <v>0</v>
      </c>
      <c r="K53" s="11" t="n">
        <v>0</v>
      </c>
    </row>
  </sheetData>
  <conditionalFormatting sqref="A1:K53">
    <cfRule type="expression" priority="2" aboveAverage="0" equalAverage="0" bottom="0" percent="0" rank="0" text="" dxfId="1">
      <formula>AND($B1="",&lt;&gt;""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ell</dc:creator>
  <dc:description/>
  <dc:language>en-US</dc:language>
  <cp:lastModifiedBy>dell</cp:lastModifiedBy>
  <dcterms:modified xsi:type="dcterms:W3CDTF">2024-08-31T03:03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7FA564F3164374AE5A6FB505ECBA1D_12</vt:lpwstr>
  </property>
  <property fmtid="{D5CDD505-2E9C-101B-9397-08002B2CF9AE}" pid="3" name="KSOProductBuildVer">
    <vt:lpwstr>2052-12.1.0.17827</vt:lpwstr>
  </property>
</Properties>
</file>